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-150" yWindow="45" windowWidth="17520" windowHeight="9660"/>
  </bookViews>
  <sheets>
    <sheet name="Sheet1" sheetId="1" r:id="rId1"/>
  </sheets>
  <calcPr calcId="144525" calcMode="manual" calcCompleted="0" calcOnSave="0"/>
</workbook>
</file>

<file path=xl/sharedStrings.xml><?xml version="1.0" encoding="utf-8"?>
<sst xmlns="http://schemas.openxmlformats.org/spreadsheetml/2006/main" count="241" uniqueCount="225">
  <si>
    <t>GRMZM2G154678_P01</t>
  </si>
  <si>
    <t>GRMZM2G151257_P01</t>
  </si>
  <si>
    <t>GRMZM2G482256_P01</t>
  </si>
  <si>
    <t>Zea mays</t>
  </si>
  <si>
    <t>GRMZM2G451965_P02</t>
  </si>
  <si>
    <t>LOC_Os02g05744.1</t>
  </si>
  <si>
    <t>LOC_Os02g50490.1</t>
  </si>
  <si>
    <t>LOC_Os08g32940.1</t>
  </si>
  <si>
    <t>Oryza sativa</t>
  </si>
  <si>
    <t>LOC_Os09g23084.1</t>
  </si>
  <si>
    <t>Solyc07g064870.2.1</t>
  </si>
  <si>
    <t>Solanum lycopersicum</t>
  </si>
  <si>
    <t>Solyc07g049300.2.1</t>
  </si>
  <si>
    <t>Vitis vinifera</t>
  </si>
  <si>
    <t>GSVIVT01030494001</t>
  </si>
  <si>
    <t>Fragaria vesca h</t>
  </si>
  <si>
    <t>mrna01234.1-v1.0-hybrid</t>
  </si>
  <si>
    <t>Glycine max</t>
  </si>
  <si>
    <t>Glyma.02G293900.1.p</t>
  </si>
  <si>
    <t>Arabidopsis thaliana</t>
  </si>
  <si>
    <t>AT2G32990.1</t>
  </si>
  <si>
    <t>E-VALUE</t>
  </si>
  <si>
    <t>STOP</t>
  </si>
  <si>
    <t>START</t>
  </si>
  <si>
    <t>Organism</t>
  </si>
  <si>
    <t>ID</t>
  </si>
  <si>
    <t>GH9</t>
  </si>
  <si>
    <t>Selaginella moellendorffii</t>
  </si>
  <si>
    <t>Phpat.026G000800.1.p</t>
  </si>
  <si>
    <t>Phpat.013G084100.1.p</t>
  </si>
  <si>
    <t>Phpat.013G004100.1.p</t>
  </si>
  <si>
    <t>Physcomitrella patens</t>
  </si>
  <si>
    <t>Phpat.006G094200.1.p</t>
  </si>
  <si>
    <t>GRMZM2G453565_P01</t>
  </si>
  <si>
    <t>GRMZM2G143747_P01</t>
  </si>
  <si>
    <t>GRMZM2G343144_P02</t>
  </si>
  <si>
    <t>Sobic.003G015700.1.p</t>
  </si>
  <si>
    <t>Sobic.003G015800.1.p</t>
  </si>
  <si>
    <t>Sobic.009G079900.1.p</t>
  </si>
  <si>
    <t>Sorghum bicolor</t>
  </si>
  <si>
    <t>Sobic.006G265100.1.p</t>
  </si>
  <si>
    <t>Si000642m</t>
  </si>
  <si>
    <t>Si021476m</t>
  </si>
  <si>
    <t>Setaria italica</t>
  </si>
  <si>
    <t>Si021474m</t>
  </si>
  <si>
    <t>Pavir.Ga00244.1.p</t>
  </si>
  <si>
    <t>Pavir.Eb00189.1.p</t>
  </si>
  <si>
    <t>Pavir.Ea00142.1.p</t>
  </si>
  <si>
    <t>Pavir.Ca00497.1.p</t>
  </si>
  <si>
    <t>Panicum virgatum</t>
  </si>
  <si>
    <t>Pavir.Cb01721.1.p</t>
  </si>
  <si>
    <t>Oryza japonicum</t>
  </si>
  <si>
    <t>Q5NAT0</t>
  </si>
  <si>
    <t>LOC_Os01g12030.1</t>
  </si>
  <si>
    <t>LOC_Os04g57860.1</t>
  </si>
  <si>
    <t>LOC_Os05g12150.1</t>
  </si>
  <si>
    <t>Bradi5g26010.1.p</t>
  </si>
  <si>
    <t>Bradi2g32270.1.p</t>
  </si>
  <si>
    <t>Bradipodium distachyon</t>
  </si>
  <si>
    <t>Bradi2g07150.1.p</t>
  </si>
  <si>
    <t>PGSC0003DMP400021750</t>
  </si>
  <si>
    <t>Solanum tuberosum</t>
  </si>
  <si>
    <t>PGSC0003DMP400034548</t>
  </si>
  <si>
    <t>Q9ZSP9</t>
  </si>
  <si>
    <t>Solyc02g014220.2.1</t>
  </si>
  <si>
    <t>Solyc12g055970.1.1</t>
  </si>
  <si>
    <t>Nicotiana tabacum</t>
  </si>
  <si>
    <t>Q93WY9</t>
  </si>
  <si>
    <t>GSVIVT01019523001</t>
  </si>
  <si>
    <t>GSVIVT01012043001</t>
  </si>
  <si>
    <t>SapurV1A.0237s0330.1.p</t>
  </si>
  <si>
    <t>Salix purpurea</t>
  </si>
  <si>
    <t>SapurV1A.0035s0560.1.p</t>
  </si>
  <si>
    <t>Ricinus communis</t>
  </si>
  <si>
    <t>29675.m000388</t>
  </si>
  <si>
    <t>ppa002939m</t>
  </si>
  <si>
    <t>Prunus persica</t>
  </si>
  <si>
    <t>ppa022524m</t>
  </si>
  <si>
    <t>Potri.007G071200.1</t>
  </si>
  <si>
    <t>Potri.003G139600.1</t>
  </si>
  <si>
    <t>Populus trichocarpa</t>
  </si>
  <si>
    <t>Potri.001G092200.1</t>
  </si>
  <si>
    <t>Phvul.011G030300.1</t>
  </si>
  <si>
    <t>Phaseolus vulgaris</t>
  </si>
  <si>
    <t>Phvul.002G297600.1</t>
  </si>
  <si>
    <t>Mimulus guttatus</t>
  </si>
  <si>
    <t>Migut.D01909.1.p</t>
  </si>
  <si>
    <t>Medtr8g099410.1</t>
  </si>
  <si>
    <t>Medicago truncatula</t>
  </si>
  <si>
    <t>Medtr4g074960.1</t>
  </si>
  <si>
    <t>MDP0000131267</t>
  </si>
  <si>
    <t>MDP0000826600</t>
  </si>
  <si>
    <t>Malus domestica</t>
  </si>
  <si>
    <t>MDP0000276676</t>
  </si>
  <si>
    <t>Manihot esculenta</t>
  </si>
  <si>
    <t>cassava4.1_003698m</t>
  </si>
  <si>
    <t>Lus10032377</t>
  </si>
  <si>
    <t>Lus10001833</t>
  </si>
  <si>
    <t>Lus10010201</t>
  </si>
  <si>
    <t>Lus10017402</t>
  </si>
  <si>
    <t>Linum usitatissimum</t>
  </si>
  <si>
    <t>Lus10003888</t>
  </si>
  <si>
    <t>Glyma.05G216400.1.p</t>
  </si>
  <si>
    <t>Gorai.003G080800.1</t>
  </si>
  <si>
    <t>Gorai.005G210200.1</t>
  </si>
  <si>
    <t>Gorai.008G254000.1</t>
  </si>
  <si>
    <t>Gossypium raimondii</t>
  </si>
  <si>
    <t>Gorai.004G133700.1</t>
  </si>
  <si>
    <t>Gossypium hirsutum</t>
  </si>
  <si>
    <t>Q8LJP6</t>
  </si>
  <si>
    <t>mrna11058.1-v1.0-hybrid</t>
  </si>
  <si>
    <t>mrna32087.1-v1.0-hybrid</t>
  </si>
  <si>
    <t>Thhalv10028514m</t>
  </si>
  <si>
    <t>Thhalv10011318m</t>
  </si>
  <si>
    <t>Eutrema salsugineum</t>
  </si>
  <si>
    <t>Thhalv10023353m</t>
  </si>
  <si>
    <t>Eucgr.E00858.1</t>
  </si>
  <si>
    <t>Eucgr.D01733.1</t>
  </si>
  <si>
    <t>Eucalyptus grandis</t>
  </si>
  <si>
    <t>Eucgr.J00862.1</t>
  </si>
  <si>
    <t>Cucsa.303850.1</t>
  </si>
  <si>
    <t>Cucsa.107370.1</t>
  </si>
  <si>
    <t>Cucumis sativus</t>
  </si>
  <si>
    <t>Cucsa.128330.1</t>
  </si>
  <si>
    <t>orange1.1g006835m</t>
  </si>
  <si>
    <t>Citrus sinensis</t>
  </si>
  <si>
    <t>orange1.1g043219m</t>
  </si>
  <si>
    <t>Ciclev10019301m</t>
  </si>
  <si>
    <t>Citrus clementina</t>
  </si>
  <si>
    <t>Ciclev10033912m</t>
  </si>
  <si>
    <t>Carica papaya</t>
  </si>
  <si>
    <t>evm.TU.contig_27379.2</t>
  </si>
  <si>
    <t>Capsella grandiflora</t>
  </si>
  <si>
    <t>Cagra.1255s0001.1.p</t>
  </si>
  <si>
    <t>Carubv10003874m</t>
  </si>
  <si>
    <t>Carubv10019981m</t>
  </si>
  <si>
    <t>Capsella rubella</t>
  </si>
  <si>
    <t>Carubv10012624m</t>
  </si>
  <si>
    <t>Bostr.29223s0050.1.p</t>
  </si>
  <si>
    <t>Bostr.26675s0278.1.p</t>
  </si>
  <si>
    <t>Boechera stricta</t>
  </si>
  <si>
    <t>Bostr.25463s0223.1.p</t>
  </si>
  <si>
    <t>Brara.I01325.1.p</t>
  </si>
  <si>
    <t>Brara.E01714.1.p</t>
  </si>
  <si>
    <t>Brassica rapa</t>
  </si>
  <si>
    <t>Brara.C02656.1.p</t>
  </si>
  <si>
    <t>Aquca_037_00141.1</t>
  </si>
  <si>
    <t>Aquca_002_01464.1</t>
  </si>
  <si>
    <t>Aquilegia coerulea</t>
  </si>
  <si>
    <t>Aquca_013_00114.1</t>
  </si>
  <si>
    <t>Arabidopsis lyrata</t>
  </si>
  <si>
    <t>AT1G64390.1</t>
  </si>
  <si>
    <t>AT4G11050.1</t>
  </si>
  <si>
    <t>AT1G48930.1</t>
  </si>
  <si>
    <t>CBM49</t>
  </si>
  <si>
    <t>(EUDICOTS, ROSIDS) (n = 4)</t>
  </si>
  <si>
    <t>(EUDICOTS, ASTERIDS) (n = 2)</t>
  </si>
  <si>
    <t>MONOCOTS (n = 8)</t>
  </si>
  <si>
    <t>(EUDICOTS, ROSIDS) (n = 64)</t>
  </si>
  <si>
    <t>(EUDICOTS, ASTERIDS) (n = 6)</t>
  </si>
  <si>
    <t>MONOCOTS (n = 22)</t>
  </si>
  <si>
    <t>BRYOPHYTES (n = 4)</t>
  </si>
  <si>
    <t>TRACHEOPHYTES (n = 3)</t>
  </si>
  <si>
    <t>LENGTH (AA)</t>
  </si>
  <si>
    <t>LINKER (AA)</t>
  </si>
  <si>
    <t>NAME</t>
  </si>
  <si>
    <t>CODE</t>
  </si>
  <si>
    <t>NUMBER</t>
  </si>
  <si>
    <t>FREQUENCY</t>
  </si>
  <si>
    <t>HSC (n = 9)</t>
  </si>
  <si>
    <t>ALANINE</t>
  </si>
  <si>
    <t>A</t>
  </si>
  <si>
    <t>LEUCINE</t>
  </si>
  <si>
    <t>L</t>
  </si>
  <si>
    <t>ISOLEUCINE</t>
  </si>
  <si>
    <t>I</t>
  </si>
  <si>
    <t>VALINE</t>
  </si>
  <si>
    <t>V</t>
  </si>
  <si>
    <t>METHIONINE</t>
  </si>
  <si>
    <t>M</t>
  </si>
  <si>
    <t>PROLINE</t>
  </si>
  <si>
    <t>P</t>
  </si>
  <si>
    <t>GLYCINE</t>
  </si>
  <si>
    <t>G</t>
  </si>
  <si>
    <t>PHENYLALANINE</t>
  </si>
  <si>
    <t>F</t>
  </si>
  <si>
    <t>TRYPTOPHAN</t>
  </si>
  <si>
    <t>W</t>
  </si>
  <si>
    <t>PCA (n = 2)</t>
  </si>
  <si>
    <t>ASPARTIC ACID</t>
  </si>
  <si>
    <t>D</t>
  </si>
  <si>
    <t>GLUTAMIC ACID</t>
  </si>
  <si>
    <t>E</t>
  </si>
  <si>
    <t>PCB (n = 3)</t>
  </si>
  <si>
    <t>LYSINE</t>
  </si>
  <si>
    <t>K</t>
  </si>
  <si>
    <t>HISTIDINE</t>
  </si>
  <si>
    <t>H</t>
  </si>
  <si>
    <t>ARGININE</t>
  </si>
  <si>
    <t>R</t>
  </si>
  <si>
    <t>PUC (n = 6)</t>
  </si>
  <si>
    <t>ASPARAGINE</t>
  </si>
  <si>
    <t>N</t>
  </si>
  <si>
    <t>GLUTAMINE</t>
  </si>
  <si>
    <t>Q</t>
  </si>
  <si>
    <t>CYSTEINE</t>
  </si>
  <si>
    <t>C</t>
  </si>
  <si>
    <t>SERINE</t>
  </si>
  <si>
    <t>S</t>
  </si>
  <si>
    <t>THREONINE</t>
  </si>
  <si>
    <t>T</t>
  </si>
  <si>
    <t>TYROSINE</t>
  </si>
  <si>
    <t>Y</t>
  </si>
  <si>
    <t>Abbreviations</t>
  </si>
  <si>
    <t>HSC</t>
  </si>
  <si>
    <t>PCA</t>
  </si>
  <si>
    <t>PCB</t>
  </si>
  <si>
    <t>PUC</t>
  </si>
  <si>
    <t>Hydrophobic side chain</t>
  </si>
  <si>
    <t>Polar charged acidic</t>
  </si>
  <si>
    <t>Polar charged basic</t>
  </si>
  <si>
    <t>Polar uncharged</t>
  </si>
  <si>
    <t>Supplementary Table S2C: Amino acid content of CBM49 (n = 102)</t>
  </si>
  <si>
    <t>Supplementary Table S2A: Analysis of GH9 and CBM49 in predicted class C enzymes (n = 99)</t>
  </si>
  <si>
    <t>Supplementary Table S2B: Sequences without a CBM49 domain in predicted class C enzymes (n = 14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sz val="12"/>
      <color theme="1"/>
      <name val="Arial"/>
      <family val="2"/>
    </font>
    <font>
      <i/>
      <sz val="12"/>
      <color theme="1"/>
      <name val="Arial"/>
      <family val="2"/>
    </font>
    <font>
      <b/>
      <sz val="12"/>
      <color theme="1"/>
      <name val="Arial"/>
      <family val="2"/>
    </font>
    <font>
      <sz val="12"/>
      <name val="Arial"/>
      <family val="2"/>
    </font>
    <font>
      <b/>
      <sz val="14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5">
    <xf numFmtId="0" fontId="0" fillId="0" borderId="0" xfId="0"/>
    <xf numFmtId="0" fontId="1" fillId="0" borderId="0" xfId="0" applyFont="1"/>
    <xf numFmtId="11" fontId="1" fillId="0" borderId="0" xfId="0" applyNumberFormat="1" applyFont="1" applyAlignment="1">
      <alignment vertical="center" wrapText="1"/>
    </xf>
    <xf numFmtId="0" fontId="1" fillId="0" borderId="0" xfId="0" applyFont="1" applyAlignment="1">
      <alignment horizontal="center" vertical="center" wrapText="1"/>
    </xf>
    <xf numFmtId="0" fontId="3" fillId="0" borderId="0" xfId="0" applyFont="1" applyAlignment="1">
      <alignment horizontal="center"/>
    </xf>
    <xf numFmtId="11" fontId="4" fillId="0" borderId="0" xfId="0" applyNumberFormat="1" applyFont="1" applyFill="1" applyBorder="1" applyAlignment="1">
      <alignment vertical="center" wrapText="1"/>
    </xf>
    <xf numFmtId="0" fontId="4" fillId="0" borderId="0" xfId="0" applyFont="1" applyFill="1" applyBorder="1" applyAlignment="1">
      <alignment horizontal="center" vertical="center" wrapText="1"/>
    </xf>
    <xf numFmtId="0" fontId="2" fillId="0" borderId="0" xfId="0" applyFont="1"/>
    <xf numFmtId="0" fontId="3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0" fontId="1" fillId="0" borderId="0" xfId="0" applyFont="1" applyAlignment="1">
      <alignment horizontal="left"/>
    </xf>
    <xf numFmtId="0" fontId="4" fillId="0" borderId="0" xfId="0" applyFont="1" applyFill="1" applyBorder="1" applyAlignment="1">
      <alignment vertical="center" wrapText="1"/>
    </xf>
    <xf numFmtId="11" fontId="1" fillId="0" borderId="0" xfId="0" applyNumberFormat="1" applyFont="1" applyFill="1" applyAlignment="1">
      <alignment vertical="center" wrapText="1"/>
    </xf>
    <xf numFmtId="0" fontId="1" fillId="0" borderId="0" xfId="0" applyFont="1" applyFill="1" applyAlignment="1">
      <alignment horizontal="center" vertical="center" wrapText="1"/>
    </xf>
    <xf numFmtId="0" fontId="4" fillId="0" borderId="0" xfId="0" applyFont="1" applyFill="1" applyAlignment="1">
      <alignment horizontal="left"/>
    </xf>
    <xf numFmtId="0" fontId="1" fillId="0" borderId="0" xfId="0" applyFont="1" applyAlignment="1">
      <alignment vertical="center" wrapText="1"/>
    </xf>
    <xf numFmtId="0" fontId="2" fillId="0" borderId="0" xfId="0" applyFont="1" applyAlignment="1">
      <alignment horizontal="left" vertical="center"/>
    </xf>
    <xf numFmtId="0" fontId="2" fillId="0" borderId="0" xfId="0" applyFont="1" applyAlignment="1">
      <alignment vertical="center"/>
    </xf>
    <xf numFmtId="0" fontId="1" fillId="0" borderId="0" xfId="0" applyFont="1" applyAlignment="1">
      <alignment horizontal="center"/>
    </xf>
    <xf numFmtId="0" fontId="3" fillId="0" borderId="0" xfId="0" applyFont="1"/>
    <xf numFmtId="0" fontId="1" fillId="0" borderId="0" xfId="0" applyFont="1" applyAlignment="1">
      <alignment horizontal="center" vertical="center"/>
    </xf>
    <xf numFmtId="0" fontId="5" fillId="0" borderId="0" xfId="0" applyFont="1" applyAlignment="1">
      <alignment horizontal="left"/>
    </xf>
    <xf numFmtId="0" fontId="3" fillId="0" borderId="0" xfId="0" applyFont="1" applyAlignment="1">
      <alignment horizontal="left" vertical="center"/>
    </xf>
    <xf numFmtId="0" fontId="5" fillId="0" borderId="0" xfId="0" applyFont="1" applyAlignment="1">
      <alignment horizontal="center"/>
    </xf>
    <xf numFmtId="0" fontId="2" fillId="0" borderId="0" xfId="0" applyFont="1" applyAlignment="1">
      <alignment horizontal="left" vertical="center"/>
    </xf>
  </cellXfs>
  <cellStyles count="1">
    <cellStyle name="Normal" xfId="0" builtinId="0"/>
  </cellStyles>
  <dxfs count="27"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56"/>
  <sheetViews>
    <sheetView tabSelected="1" topLeftCell="A142" workbookViewId="0">
      <selection activeCell="E104" sqref="E104"/>
    </sheetView>
  </sheetViews>
  <sheetFormatPr defaultRowHeight="15" x14ac:dyDescent="0.25"/>
  <cols>
    <col min="1" max="1" width="14.42578125" customWidth="1"/>
    <col min="2" max="2" width="37.140625" customWidth="1"/>
    <col min="3" max="3" width="34.85546875" customWidth="1"/>
    <col min="4" max="4" width="25.42578125" customWidth="1"/>
    <col min="5" max="5" width="15.5703125" customWidth="1"/>
    <col min="7" max="7" width="12" customWidth="1"/>
    <col min="10" max="10" width="12.28515625" customWidth="1"/>
    <col min="12" max="12" width="15.28515625" bestFit="1" customWidth="1"/>
  </cols>
  <sheetData>
    <row r="1" spans="1:12" ht="18" x14ac:dyDescent="0.25">
      <c r="A1" s="21" t="s">
        <v>223</v>
      </c>
      <c r="B1" s="21"/>
      <c r="C1" s="21"/>
      <c r="D1" s="21"/>
      <c r="E1" s="21"/>
      <c r="F1" s="21"/>
      <c r="G1" s="21"/>
      <c r="H1" s="21"/>
      <c r="I1" s="21"/>
      <c r="J1" s="21"/>
      <c r="K1" s="21"/>
      <c r="L1" s="21"/>
    </row>
    <row r="2" spans="1:12" ht="15.75" x14ac:dyDescent="0.25">
      <c r="A2" s="8"/>
      <c r="B2" s="9"/>
      <c r="C2" s="8"/>
      <c r="D2" s="8"/>
      <c r="E2" s="8"/>
      <c r="F2" s="8"/>
      <c r="G2" s="8"/>
      <c r="H2" s="8"/>
      <c r="I2" s="8"/>
      <c r="J2" s="8"/>
      <c r="K2" s="8"/>
      <c r="L2" s="8"/>
    </row>
    <row r="3" spans="1:12" ht="18" x14ac:dyDescent="0.25">
      <c r="A3" s="1"/>
      <c r="B3" s="1"/>
      <c r="C3" s="1"/>
      <c r="D3" s="1"/>
      <c r="E3" s="23" t="s">
        <v>26</v>
      </c>
      <c r="F3" s="23"/>
      <c r="G3" s="23"/>
      <c r="H3" s="23" t="s">
        <v>154</v>
      </c>
      <c r="I3" s="23"/>
      <c r="J3" s="23"/>
      <c r="K3" s="23"/>
      <c r="L3" s="19" t="s">
        <v>164</v>
      </c>
    </row>
    <row r="4" spans="1:12" ht="15.75" x14ac:dyDescent="0.25">
      <c r="A4" s="1"/>
      <c r="B4" s="1"/>
      <c r="C4" s="4" t="s">
        <v>25</v>
      </c>
      <c r="D4" s="4" t="s">
        <v>24</v>
      </c>
      <c r="E4" s="4" t="s">
        <v>23</v>
      </c>
      <c r="F4" s="4" t="s">
        <v>22</v>
      </c>
      <c r="G4" s="4" t="s">
        <v>21</v>
      </c>
      <c r="H4" s="4" t="s">
        <v>23</v>
      </c>
      <c r="I4" s="4" t="s">
        <v>22</v>
      </c>
      <c r="J4" s="4" t="s">
        <v>21</v>
      </c>
      <c r="K4" s="19" t="s">
        <v>163</v>
      </c>
      <c r="L4" s="1"/>
    </row>
    <row r="5" spans="1:12" ht="15.75" x14ac:dyDescent="0.25">
      <c r="A5" s="4">
        <v>1</v>
      </c>
      <c r="B5" s="22" t="s">
        <v>158</v>
      </c>
      <c r="C5" s="10" t="s">
        <v>153</v>
      </c>
      <c r="D5" s="24" t="s">
        <v>19</v>
      </c>
      <c r="E5" s="3">
        <v>31</v>
      </c>
      <c r="F5" s="3">
        <v>490</v>
      </c>
      <c r="G5" s="2">
        <v>5.5000000000000002E-142</v>
      </c>
      <c r="H5" s="3">
        <v>535</v>
      </c>
      <c r="I5" s="3">
        <v>615</v>
      </c>
      <c r="J5" s="2">
        <v>1.3500000000000001E-25</v>
      </c>
      <c r="K5" s="18">
        <v>81</v>
      </c>
      <c r="L5" s="18">
        <v>44</v>
      </c>
    </row>
    <row r="6" spans="1:12" ht="15.75" x14ac:dyDescent="0.25">
      <c r="A6" s="4">
        <v>2</v>
      </c>
      <c r="B6" s="22"/>
      <c r="C6" s="10" t="s">
        <v>152</v>
      </c>
      <c r="D6" s="24"/>
      <c r="E6" s="3">
        <v>27</v>
      </c>
      <c r="F6" s="3">
        <v>486</v>
      </c>
      <c r="G6" s="2">
        <v>1.8000000000000001E-150</v>
      </c>
      <c r="H6" s="3">
        <v>534</v>
      </c>
      <c r="I6" s="3">
        <v>614</v>
      </c>
      <c r="J6" s="2">
        <v>9.0399999999999999E-27</v>
      </c>
      <c r="K6" s="18">
        <v>81</v>
      </c>
      <c r="L6" s="18">
        <v>47</v>
      </c>
    </row>
    <row r="7" spans="1:12" ht="15.75" x14ac:dyDescent="0.25">
      <c r="A7" s="4">
        <v>3</v>
      </c>
      <c r="B7" s="22"/>
      <c r="C7" s="10" t="s">
        <v>151</v>
      </c>
      <c r="D7" s="24"/>
      <c r="E7" s="3">
        <v>26</v>
      </c>
      <c r="F7" s="3">
        <v>485</v>
      </c>
      <c r="G7" s="2">
        <v>9.7E-145</v>
      </c>
      <c r="H7" s="3">
        <v>528</v>
      </c>
      <c r="I7" s="3">
        <v>608</v>
      </c>
      <c r="J7" s="2">
        <v>6.4899999999999998E-28</v>
      </c>
      <c r="K7" s="18">
        <v>81</v>
      </c>
      <c r="L7" s="18">
        <v>42</v>
      </c>
    </row>
    <row r="8" spans="1:12" ht="15.75" x14ac:dyDescent="0.25">
      <c r="A8" s="4">
        <v>4</v>
      </c>
      <c r="B8" s="22"/>
      <c r="C8" s="10">
        <v>489943</v>
      </c>
      <c r="D8" s="24" t="s">
        <v>150</v>
      </c>
      <c r="E8" s="3">
        <v>27</v>
      </c>
      <c r="F8" s="3">
        <v>486</v>
      </c>
      <c r="G8" s="2">
        <v>2.3E-150</v>
      </c>
      <c r="H8" s="13">
        <v>534</v>
      </c>
      <c r="I8" s="13">
        <v>614</v>
      </c>
      <c r="J8" s="12">
        <v>1.78E-25</v>
      </c>
      <c r="K8" s="18">
        <v>81</v>
      </c>
      <c r="L8" s="18">
        <v>47</v>
      </c>
    </row>
    <row r="9" spans="1:12" ht="15.75" x14ac:dyDescent="0.25">
      <c r="A9" s="4">
        <v>5</v>
      </c>
      <c r="B9" s="22"/>
      <c r="C9" s="10">
        <v>474038</v>
      </c>
      <c r="D9" s="24"/>
      <c r="E9" s="3">
        <v>31</v>
      </c>
      <c r="F9" s="3">
        <v>490</v>
      </c>
      <c r="G9" s="2">
        <v>2.0000000000000001E-142</v>
      </c>
      <c r="H9" s="13">
        <v>535</v>
      </c>
      <c r="I9" s="13">
        <v>615</v>
      </c>
      <c r="J9" s="12">
        <v>2.8900000000000001E-25</v>
      </c>
      <c r="K9" s="18">
        <v>81</v>
      </c>
      <c r="L9" s="18">
        <v>44</v>
      </c>
    </row>
    <row r="10" spans="1:12" ht="15.75" x14ac:dyDescent="0.25">
      <c r="A10" s="4">
        <v>6</v>
      </c>
      <c r="B10" s="22"/>
      <c r="C10" s="10" t="s">
        <v>149</v>
      </c>
      <c r="D10" s="24" t="s">
        <v>148</v>
      </c>
      <c r="E10" s="3">
        <v>22</v>
      </c>
      <c r="F10" s="3">
        <v>505</v>
      </c>
      <c r="G10" s="2">
        <v>4.8999999999999996E-137</v>
      </c>
      <c r="H10" s="3">
        <v>534</v>
      </c>
      <c r="I10" s="3">
        <v>614</v>
      </c>
      <c r="J10" s="2">
        <v>1.6600000000000001E-16</v>
      </c>
      <c r="K10" s="18">
        <v>81</v>
      </c>
      <c r="L10" s="18">
        <v>28</v>
      </c>
    </row>
    <row r="11" spans="1:12" ht="15.75" x14ac:dyDescent="0.25">
      <c r="A11" s="4">
        <v>7</v>
      </c>
      <c r="B11" s="22"/>
      <c r="C11" s="10" t="s">
        <v>147</v>
      </c>
      <c r="D11" s="24"/>
      <c r="E11" s="3">
        <v>26</v>
      </c>
      <c r="F11" s="3">
        <v>486</v>
      </c>
      <c r="G11" s="2">
        <v>3.3999999999999998E-143</v>
      </c>
      <c r="H11" s="3">
        <v>517</v>
      </c>
      <c r="I11" s="3">
        <v>597</v>
      </c>
      <c r="J11" s="2">
        <v>5.0500000000000002E-16</v>
      </c>
      <c r="K11" s="18">
        <v>81</v>
      </c>
      <c r="L11" s="18">
        <v>30</v>
      </c>
    </row>
    <row r="12" spans="1:12" ht="15.75" x14ac:dyDescent="0.25">
      <c r="A12" s="4">
        <v>8</v>
      </c>
      <c r="B12" s="22"/>
      <c r="C12" s="10" t="s">
        <v>146</v>
      </c>
      <c r="D12" s="24"/>
      <c r="E12" s="3">
        <v>28</v>
      </c>
      <c r="F12" s="3">
        <v>487</v>
      </c>
      <c r="G12" s="2">
        <v>1.0999999999999999E-143</v>
      </c>
      <c r="H12" s="3">
        <v>542</v>
      </c>
      <c r="I12" s="3">
        <v>622</v>
      </c>
      <c r="J12" s="2">
        <v>3.0300000000000001E-28</v>
      </c>
      <c r="K12" s="18">
        <v>81</v>
      </c>
      <c r="L12" s="18">
        <v>54</v>
      </c>
    </row>
    <row r="13" spans="1:12" ht="15.75" x14ac:dyDescent="0.25">
      <c r="A13" s="4">
        <v>9</v>
      </c>
      <c r="B13" s="22"/>
      <c r="C13" s="10" t="s">
        <v>145</v>
      </c>
      <c r="D13" s="24" t="s">
        <v>144</v>
      </c>
      <c r="E13" s="3">
        <v>26</v>
      </c>
      <c r="F13" s="3">
        <v>485</v>
      </c>
      <c r="G13" s="2">
        <v>5.2000000000000002E-148</v>
      </c>
      <c r="H13" s="3">
        <v>535</v>
      </c>
      <c r="I13" s="3">
        <v>615</v>
      </c>
      <c r="J13" s="2">
        <v>8.5599999999999994E-28</v>
      </c>
      <c r="K13" s="18">
        <v>81</v>
      </c>
      <c r="L13" s="18">
        <v>49</v>
      </c>
    </row>
    <row r="14" spans="1:12" ht="15.75" x14ac:dyDescent="0.25">
      <c r="A14" s="4">
        <v>10</v>
      </c>
      <c r="B14" s="22"/>
      <c r="C14" s="10" t="s">
        <v>143</v>
      </c>
      <c r="D14" s="24"/>
      <c r="E14" s="3">
        <v>31</v>
      </c>
      <c r="F14" s="3">
        <v>490</v>
      </c>
      <c r="G14" s="2">
        <v>1.7999999999999999E-136</v>
      </c>
      <c r="H14" s="3">
        <v>534</v>
      </c>
      <c r="I14" s="3">
        <v>614</v>
      </c>
      <c r="J14" s="2">
        <v>5.9200000000000004E-22</v>
      </c>
      <c r="K14" s="18">
        <v>81</v>
      </c>
      <c r="L14" s="18">
        <v>43</v>
      </c>
    </row>
    <row r="15" spans="1:12" ht="15.75" x14ac:dyDescent="0.25">
      <c r="A15" s="4">
        <v>11</v>
      </c>
      <c r="B15" s="22"/>
      <c r="C15" s="10" t="s">
        <v>142</v>
      </c>
      <c r="D15" s="24"/>
      <c r="E15" s="3">
        <v>25</v>
      </c>
      <c r="F15" s="3">
        <v>484</v>
      </c>
      <c r="G15" s="2">
        <v>4.6000000000000002E-143</v>
      </c>
      <c r="H15" s="3">
        <v>528</v>
      </c>
      <c r="I15" s="3">
        <v>608</v>
      </c>
      <c r="J15" s="2">
        <v>4.1499999999999997E-26</v>
      </c>
      <c r="K15" s="18">
        <v>81</v>
      </c>
      <c r="L15" s="18">
        <v>43</v>
      </c>
    </row>
    <row r="16" spans="1:12" ht="15.75" x14ac:dyDescent="0.25">
      <c r="A16" s="4">
        <v>12</v>
      </c>
      <c r="B16" s="22"/>
      <c r="C16" s="10" t="s">
        <v>141</v>
      </c>
      <c r="D16" s="24" t="s">
        <v>140</v>
      </c>
      <c r="E16" s="3">
        <v>26</v>
      </c>
      <c r="F16" s="3">
        <v>485</v>
      </c>
      <c r="G16" s="2">
        <v>3.9999999999999997E-148</v>
      </c>
      <c r="H16" s="3">
        <v>532</v>
      </c>
      <c r="I16" s="3">
        <v>612</v>
      </c>
      <c r="J16" s="2">
        <v>1.1000000000000001E-25</v>
      </c>
      <c r="K16" s="18">
        <v>81</v>
      </c>
      <c r="L16" s="18">
        <v>46</v>
      </c>
    </row>
    <row r="17" spans="1:12" ht="15.75" x14ac:dyDescent="0.25">
      <c r="A17" s="4">
        <v>13</v>
      </c>
      <c r="B17" s="22"/>
      <c r="C17" s="10" t="s">
        <v>139</v>
      </c>
      <c r="D17" s="24"/>
      <c r="E17" s="3">
        <v>31</v>
      </c>
      <c r="F17" s="3">
        <v>490</v>
      </c>
      <c r="G17" s="2">
        <v>7.4999999999999995E-138</v>
      </c>
      <c r="H17" s="3">
        <v>534</v>
      </c>
      <c r="I17" s="3">
        <v>614</v>
      </c>
      <c r="J17" s="2">
        <v>2.28E-23</v>
      </c>
      <c r="K17" s="18">
        <v>81</v>
      </c>
      <c r="L17" s="18">
        <v>43</v>
      </c>
    </row>
    <row r="18" spans="1:12" ht="15.75" x14ac:dyDescent="0.25">
      <c r="A18" s="4">
        <v>14</v>
      </c>
      <c r="B18" s="22"/>
      <c r="C18" s="10" t="s">
        <v>138</v>
      </c>
      <c r="D18" s="24"/>
      <c r="E18" s="3">
        <v>26</v>
      </c>
      <c r="F18" s="3">
        <v>485</v>
      </c>
      <c r="G18" s="2">
        <v>4.7999999999999998E-142</v>
      </c>
      <c r="H18" s="3">
        <v>528</v>
      </c>
      <c r="I18" s="3">
        <v>608</v>
      </c>
      <c r="J18" s="2">
        <v>1.7100000000000001E-27</v>
      </c>
      <c r="K18" s="18">
        <v>81</v>
      </c>
      <c r="L18" s="18">
        <v>42</v>
      </c>
    </row>
    <row r="19" spans="1:12" ht="15.75" x14ac:dyDescent="0.25">
      <c r="A19" s="4">
        <v>15</v>
      </c>
      <c r="B19" s="22"/>
      <c r="C19" s="10" t="s">
        <v>137</v>
      </c>
      <c r="D19" s="24" t="s">
        <v>136</v>
      </c>
      <c r="E19" s="3">
        <v>31</v>
      </c>
      <c r="F19" s="3">
        <v>490</v>
      </c>
      <c r="G19" s="2">
        <v>1.1000000000000001E-139</v>
      </c>
      <c r="H19" s="3">
        <v>534</v>
      </c>
      <c r="I19" s="3">
        <v>614</v>
      </c>
      <c r="J19" s="2">
        <v>4.6299999999999997E-24</v>
      </c>
      <c r="K19" s="18">
        <v>81</v>
      </c>
      <c r="L19" s="18">
        <v>43</v>
      </c>
    </row>
    <row r="20" spans="1:12" ht="15.75" x14ac:dyDescent="0.25">
      <c r="A20" s="4">
        <v>16</v>
      </c>
      <c r="B20" s="22"/>
      <c r="C20" s="10" t="s">
        <v>135</v>
      </c>
      <c r="D20" s="24"/>
      <c r="E20" s="3">
        <v>26</v>
      </c>
      <c r="F20" s="3">
        <v>485</v>
      </c>
      <c r="G20" s="2">
        <v>7.6000000000000004E-145</v>
      </c>
      <c r="H20" s="3">
        <v>528</v>
      </c>
      <c r="I20" s="3">
        <v>608</v>
      </c>
      <c r="J20" s="2">
        <v>9.6899999999999995E-27</v>
      </c>
      <c r="K20" s="18">
        <v>81</v>
      </c>
      <c r="L20" s="18">
        <v>42</v>
      </c>
    </row>
    <row r="21" spans="1:12" ht="15.75" x14ac:dyDescent="0.25">
      <c r="A21" s="4">
        <v>17</v>
      </c>
      <c r="B21" s="22"/>
      <c r="C21" s="10" t="s">
        <v>134</v>
      </c>
      <c r="D21" s="24"/>
      <c r="E21" s="3">
        <v>28</v>
      </c>
      <c r="F21" s="3">
        <v>487</v>
      </c>
      <c r="G21" s="2">
        <v>2.1999999999999999E-151</v>
      </c>
      <c r="H21" s="3">
        <v>535</v>
      </c>
      <c r="I21" s="3">
        <v>615</v>
      </c>
      <c r="J21" s="2">
        <v>2.4599999999999999E-28</v>
      </c>
      <c r="K21" s="18">
        <v>81</v>
      </c>
      <c r="L21" s="18">
        <v>47</v>
      </c>
    </row>
    <row r="22" spans="1:12" ht="15.75" x14ac:dyDescent="0.25">
      <c r="A22" s="4">
        <v>18</v>
      </c>
      <c r="B22" s="22"/>
      <c r="C22" s="10" t="s">
        <v>133</v>
      </c>
      <c r="D22" s="16" t="s">
        <v>132</v>
      </c>
      <c r="E22" s="3">
        <v>26</v>
      </c>
      <c r="F22" s="3">
        <v>485</v>
      </c>
      <c r="G22" s="2">
        <v>2.3999999999999999E-142</v>
      </c>
      <c r="H22" s="3">
        <v>528</v>
      </c>
      <c r="I22" s="3">
        <v>608</v>
      </c>
      <c r="J22" s="2">
        <v>9.6899999999999995E-27</v>
      </c>
      <c r="K22" s="18">
        <v>81</v>
      </c>
      <c r="L22" s="18">
        <v>42</v>
      </c>
    </row>
    <row r="23" spans="1:12" ht="15.75" x14ac:dyDescent="0.25">
      <c r="A23" s="4">
        <v>19</v>
      </c>
      <c r="B23" s="22"/>
      <c r="C23" s="10" t="s">
        <v>131</v>
      </c>
      <c r="D23" s="16" t="s">
        <v>130</v>
      </c>
      <c r="E23" s="3">
        <v>25</v>
      </c>
      <c r="F23" s="3">
        <v>484</v>
      </c>
      <c r="G23" s="2">
        <v>4.5000000000000001E-145</v>
      </c>
      <c r="H23" s="3">
        <v>529</v>
      </c>
      <c r="I23" s="3">
        <v>609</v>
      </c>
      <c r="J23" s="2">
        <v>4.19E-22</v>
      </c>
      <c r="K23" s="18">
        <v>81</v>
      </c>
      <c r="L23" s="18">
        <v>44</v>
      </c>
    </row>
    <row r="24" spans="1:12" ht="15.75" x14ac:dyDescent="0.25">
      <c r="A24" s="4">
        <v>20</v>
      </c>
      <c r="B24" s="22"/>
      <c r="C24" s="10" t="s">
        <v>129</v>
      </c>
      <c r="D24" s="24" t="s">
        <v>128</v>
      </c>
      <c r="E24" s="3">
        <v>96</v>
      </c>
      <c r="F24" s="3">
        <v>555</v>
      </c>
      <c r="G24" s="2">
        <v>7.0000000000000003E-142</v>
      </c>
      <c r="H24" s="3">
        <v>569</v>
      </c>
      <c r="I24" s="3">
        <v>649</v>
      </c>
      <c r="J24" s="2">
        <v>3.7300000000000001E-19</v>
      </c>
      <c r="K24" s="18">
        <v>81</v>
      </c>
      <c r="L24" s="18">
        <v>13</v>
      </c>
    </row>
    <row r="25" spans="1:12" ht="15.75" x14ac:dyDescent="0.25">
      <c r="A25" s="4">
        <v>21</v>
      </c>
      <c r="B25" s="22"/>
      <c r="C25" s="10" t="s">
        <v>127</v>
      </c>
      <c r="D25" s="24"/>
      <c r="E25" s="3">
        <v>23</v>
      </c>
      <c r="F25" s="3">
        <v>482</v>
      </c>
      <c r="G25" s="2">
        <v>4.6000000000000001E-145</v>
      </c>
      <c r="H25" s="3">
        <v>537</v>
      </c>
      <c r="I25" s="3">
        <v>617</v>
      </c>
      <c r="J25" s="2">
        <v>1.18E-21</v>
      </c>
      <c r="K25" s="18">
        <v>81</v>
      </c>
      <c r="L25" s="18">
        <v>54</v>
      </c>
    </row>
    <row r="26" spans="1:12" ht="15.75" x14ac:dyDescent="0.25">
      <c r="A26" s="4">
        <v>22</v>
      </c>
      <c r="B26" s="22"/>
      <c r="C26" s="10" t="s">
        <v>126</v>
      </c>
      <c r="D26" s="24" t="s">
        <v>125</v>
      </c>
      <c r="E26" s="3">
        <v>26</v>
      </c>
      <c r="F26" s="3">
        <v>485</v>
      </c>
      <c r="G26" s="2">
        <v>6.2E-142</v>
      </c>
      <c r="H26" s="3">
        <v>499</v>
      </c>
      <c r="I26" s="3">
        <v>579</v>
      </c>
      <c r="J26" s="2">
        <v>3.7300000000000001E-19</v>
      </c>
      <c r="K26" s="18">
        <v>81</v>
      </c>
      <c r="L26" s="18">
        <v>13</v>
      </c>
    </row>
    <row r="27" spans="1:12" ht="15.75" x14ac:dyDescent="0.25">
      <c r="A27" s="4">
        <v>23</v>
      </c>
      <c r="B27" s="22"/>
      <c r="C27" s="10" t="s">
        <v>124</v>
      </c>
      <c r="D27" s="24"/>
      <c r="E27" s="3">
        <v>23</v>
      </c>
      <c r="F27" s="3">
        <v>482</v>
      </c>
      <c r="G27" s="2">
        <v>4.6000000000000001E-145</v>
      </c>
      <c r="H27" s="3">
        <v>537</v>
      </c>
      <c r="I27" s="3">
        <v>617</v>
      </c>
      <c r="J27" s="2">
        <v>1.0299999999999999E-21</v>
      </c>
      <c r="K27" s="18">
        <v>81</v>
      </c>
      <c r="L27" s="18">
        <v>54</v>
      </c>
    </row>
    <row r="28" spans="1:12" ht="15.75" x14ac:dyDescent="0.25">
      <c r="A28" s="4">
        <v>24</v>
      </c>
      <c r="B28" s="22"/>
      <c r="C28" s="10" t="s">
        <v>123</v>
      </c>
      <c r="D28" s="24" t="s">
        <v>122</v>
      </c>
      <c r="E28" s="3">
        <v>27</v>
      </c>
      <c r="F28" s="3">
        <v>486</v>
      </c>
      <c r="G28" s="2">
        <v>5.5999999999999997E-139</v>
      </c>
      <c r="H28" s="3">
        <v>503</v>
      </c>
      <c r="I28" s="3">
        <v>585</v>
      </c>
      <c r="J28" s="2">
        <v>3.7100000000000001E-14</v>
      </c>
      <c r="K28" s="18">
        <v>83</v>
      </c>
      <c r="L28" s="18">
        <v>16</v>
      </c>
    </row>
    <row r="29" spans="1:12" ht="15.75" x14ac:dyDescent="0.25">
      <c r="A29" s="4">
        <v>25</v>
      </c>
      <c r="B29" s="22"/>
      <c r="C29" s="10" t="s">
        <v>121</v>
      </c>
      <c r="D29" s="24"/>
      <c r="E29" s="3">
        <v>25</v>
      </c>
      <c r="F29" s="3">
        <v>484</v>
      </c>
      <c r="G29" s="2">
        <v>1.2000000000000001E-148</v>
      </c>
      <c r="H29" s="3">
        <v>527</v>
      </c>
      <c r="I29" s="3">
        <v>607</v>
      </c>
      <c r="J29" s="2">
        <v>2.0899999999999999E-22</v>
      </c>
      <c r="K29" s="18">
        <v>81</v>
      </c>
      <c r="L29" s="18">
        <v>42</v>
      </c>
    </row>
    <row r="30" spans="1:12" ht="15.75" x14ac:dyDescent="0.25">
      <c r="A30" s="4">
        <v>26</v>
      </c>
      <c r="B30" s="22"/>
      <c r="C30" s="10" t="s">
        <v>120</v>
      </c>
      <c r="D30" s="24"/>
      <c r="E30" s="3">
        <v>27</v>
      </c>
      <c r="F30" s="3">
        <v>486</v>
      </c>
      <c r="G30" s="2">
        <v>4.1000000000000002E-148</v>
      </c>
      <c r="H30" s="3">
        <v>531</v>
      </c>
      <c r="I30" s="3">
        <v>611</v>
      </c>
      <c r="J30" s="2">
        <v>3.1699999999999999E-22</v>
      </c>
      <c r="K30" s="18">
        <v>81</v>
      </c>
      <c r="L30" s="18">
        <v>44</v>
      </c>
    </row>
    <row r="31" spans="1:12" ht="15.75" x14ac:dyDescent="0.25">
      <c r="A31" s="4">
        <v>27</v>
      </c>
      <c r="B31" s="22"/>
      <c r="C31" s="10" t="s">
        <v>119</v>
      </c>
      <c r="D31" s="24" t="s">
        <v>118</v>
      </c>
      <c r="E31" s="3">
        <v>11</v>
      </c>
      <c r="F31" s="3">
        <v>470</v>
      </c>
      <c r="G31" s="2">
        <v>3.9999999999999998E-144</v>
      </c>
      <c r="H31" s="3">
        <v>484</v>
      </c>
      <c r="I31" s="3">
        <v>563</v>
      </c>
      <c r="J31" s="2">
        <v>1.48E-13</v>
      </c>
      <c r="K31" s="18">
        <v>80</v>
      </c>
      <c r="L31" s="18">
        <v>13</v>
      </c>
    </row>
    <row r="32" spans="1:12" ht="15.75" x14ac:dyDescent="0.25">
      <c r="A32" s="4">
        <v>28</v>
      </c>
      <c r="B32" s="22"/>
      <c r="C32" s="10" t="s">
        <v>117</v>
      </c>
      <c r="D32" s="24"/>
      <c r="E32" s="3">
        <v>32</v>
      </c>
      <c r="F32" s="3">
        <v>491</v>
      </c>
      <c r="G32" s="2">
        <v>1.8E-144</v>
      </c>
      <c r="H32" s="3">
        <v>529</v>
      </c>
      <c r="I32" s="3">
        <v>609</v>
      </c>
      <c r="J32" s="2">
        <v>5.7E-24</v>
      </c>
      <c r="K32" s="18">
        <v>81</v>
      </c>
      <c r="L32" s="18">
        <v>37</v>
      </c>
    </row>
    <row r="33" spans="1:12" ht="15.75" x14ac:dyDescent="0.25">
      <c r="A33" s="4">
        <v>29</v>
      </c>
      <c r="B33" s="22"/>
      <c r="C33" s="10" t="s">
        <v>116</v>
      </c>
      <c r="D33" s="24"/>
      <c r="E33" s="3">
        <v>27</v>
      </c>
      <c r="F33" s="3">
        <v>486</v>
      </c>
      <c r="G33" s="2">
        <v>2.3000000000000001E-145</v>
      </c>
      <c r="H33" s="3">
        <v>525</v>
      </c>
      <c r="I33" s="3">
        <v>605</v>
      </c>
      <c r="J33" s="2">
        <v>8.9800000000000003E-22</v>
      </c>
      <c r="K33" s="18">
        <v>81</v>
      </c>
      <c r="L33" s="18">
        <v>38</v>
      </c>
    </row>
    <row r="34" spans="1:12" ht="15.75" x14ac:dyDescent="0.25">
      <c r="A34" s="4">
        <v>30</v>
      </c>
      <c r="B34" s="22"/>
      <c r="C34" s="10" t="s">
        <v>115</v>
      </c>
      <c r="D34" s="24" t="s">
        <v>114</v>
      </c>
      <c r="E34" s="3">
        <v>25</v>
      </c>
      <c r="F34" s="3">
        <v>484</v>
      </c>
      <c r="G34" s="2">
        <v>5.9999999999999997E-143</v>
      </c>
      <c r="H34" s="3">
        <v>527</v>
      </c>
      <c r="I34" s="3">
        <v>607</v>
      </c>
      <c r="J34" s="2">
        <v>3.8799999999999999E-26</v>
      </c>
      <c r="K34" s="18">
        <v>81</v>
      </c>
      <c r="L34" s="18">
        <v>42</v>
      </c>
    </row>
    <row r="35" spans="1:12" ht="15.75" x14ac:dyDescent="0.25">
      <c r="A35" s="4">
        <v>31</v>
      </c>
      <c r="B35" s="22"/>
      <c r="C35" s="10" t="s">
        <v>113</v>
      </c>
      <c r="D35" s="24"/>
      <c r="E35" s="3">
        <v>31</v>
      </c>
      <c r="F35" s="3">
        <v>490</v>
      </c>
      <c r="G35" s="2">
        <v>1E-136</v>
      </c>
      <c r="H35" s="3">
        <v>534</v>
      </c>
      <c r="I35" s="3">
        <v>614</v>
      </c>
      <c r="J35" s="2">
        <v>7.4000000000000005E-23</v>
      </c>
      <c r="K35" s="18">
        <v>81</v>
      </c>
      <c r="L35" s="18">
        <v>43</v>
      </c>
    </row>
    <row r="36" spans="1:12" ht="15.75" x14ac:dyDescent="0.25">
      <c r="A36" s="4">
        <v>32</v>
      </c>
      <c r="B36" s="22"/>
      <c r="C36" s="10" t="s">
        <v>112</v>
      </c>
      <c r="D36" s="24"/>
      <c r="E36" s="3">
        <v>28</v>
      </c>
      <c r="F36" s="3">
        <v>487</v>
      </c>
      <c r="G36" s="2">
        <v>8.3E-147</v>
      </c>
      <c r="H36" s="3">
        <v>535</v>
      </c>
      <c r="I36" s="3">
        <v>615</v>
      </c>
      <c r="J36" s="2">
        <v>1.86E-28</v>
      </c>
      <c r="K36" s="18">
        <v>81</v>
      </c>
      <c r="L36" s="18">
        <v>47</v>
      </c>
    </row>
    <row r="37" spans="1:12" ht="15.75" x14ac:dyDescent="0.25">
      <c r="A37" s="4">
        <v>33</v>
      </c>
      <c r="B37" s="22"/>
      <c r="C37" s="10" t="s">
        <v>111</v>
      </c>
      <c r="D37" s="24" t="s">
        <v>15</v>
      </c>
      <c r="E37" s="6">
        <v>132</v>
      </c>
      <c r="F37" s="6">
        <v>591</v>
      </c>
      <c r="G37" s="5">
        <v>3.1999999999999998E-143</v>
      </c>
      <c r="H37" s="6">
        <v>632</v>
      </c>
      <c r="I37" s="6">
        <v>712</v>
      </c>
      <c r="J37" s="5">
        <v>2.1299999999999999E-23</v>
      </c>
      <c r="K37" s="18">
        <v>81</v>
      </c>
      <c r="L37" s="18">
        <v>40</v>
      </c>
    </row>
    <row r="38" spans="1:12" ht="15.75" x14ac:dyDescent="0.25">
      <c r="A38" s="4">
        <v>34</v>
      </c>
      <c r="B38" s="22"/>
      <c r="C38" s="10" t="s">
        <v>110</v>
      </c>
      <c r="D38" s="24"/>
      <c r="E38" s="6">
        <v>33</v>
      </c>
      <c r="F38" s="6">
        <v>492</v>
      </c>
      <c r="G38" s="5">
        <v>3.0000000000000002E-147</v>
      </c>
      <c r="H38" s="6">
        <v>533</v>
      </c>
      <c r="I38" s="6">
        <v>613</v>
      </c>
      <c r="J38" s="5">
        <v>1.57E-12</v>
      </c>
      <c r="K38" s="18">
        <v>81</v>
      </c>
      <c r="L38" s="18">
        <v>40</v>
      </c>
    </row>
    <row r="39" spans="1:12" ht="15.75" x14ac:dyDescent="0.25">
      <c r="A39" s="4">
        <v>35</v>
      </c>
      <c r="B39" s="22"/>
      <c r="C39" s="10" t="s">
        <v>109</v>
      </c>
      <c r="D39" s="16" t="s">
        <v>108</v>
      </c>
      <c r="E39" s="3">
        <v>28</v>
      </c>
      <c r="F39" s="3">
        <v>487</v>
      </c>
      <c r="G39" s="2">
        <v>2.7000000000000001E-143</v>
      </c>
      <c r="H39" s="3">
        <v>528</v>
      </c>
      <c r="I39" s="3">
        <v>608</v>
      </c>
      <c r="J39" s="2">
        <v>1.9800000000000001E-23</v>
      </c>
      <c r="K39" s="18">
        <v>81</v>
      </c>
      <c r="L39" s="18">
        <v>40</v>
      </c>
    </row>
    <row r="40" spans="1:12" ht="15.75" x14ac:dyDescent="0.25">
      <c r="A40" s="4">
        <v>36</v>
      </c>
      <c r="B40" s="22"/>
      <c r="C40" s="10" t="s">
        <v>107</v>
      </c>
      <c r="D40" s="24" t="s">
        <v>106</v>
      </c>
      <c r="E40" s="6">
        <v>30</v>
      </c>
      <c r="F40" s="6">
        <v>489</v>
      </c>
      <c r="G40" s="5">
        <v>3.4000000000000002E-144</v>
      </c>
      <c r="H40" s="6">
        <v>536</v>
      </c>
      <c r="I40" s="6">
        <v>616</v>
      </c>
      <c r="J40" s="5">
        <v>1.9800000000000001E-23</v>
      </c>
      <c r="K40" s="18">
        <v>81</v>
      </c>
      <c r="L40" s="18">
        <v>46</v>
      </c>
    </row>
    <row r="41" spans="1:12" ht="15.75" x14ac:dyDescent="0.25">
      <c r="A41" s="4">
        <v>37</v>
      </c>
      <c r="B41" s="22"/>
      <c r="C41" s="10" t="s">
        <v>105</v>
      </c>
      <c r="D41" s="24"/>
      <c r="E41" s="6">
        <v>28</v>
      </c>
      <c r="F41" s="6">
        <v>487</v>
      </c>
      <c r="G41" s="5">
        <v>7.3000000000000003E-144</v>
      </c>
      <c r="H41" s="6">
        <v>534</v>
      </c>
      <c r="I41" s="6">
        <v>614</v>
      </c>
      <c r="J41" s="5">
        <v>3.0100000000000001E-23</v>
      </c>
      <c r="K41" s="18">
        <v>81</v>
      </c>
      <c r="L41" s="18">
        <v>46</v>
      </c>
    </row>
    <row r="42" spans="1:12" ht="15.75" x14ac:dyDescent="0.25">
      <c r="A42" s="4">
        <v>38</v>
      </c>
      <c r="B42" s="22"/>
      <c r="C42" s="10" t="s">
        <v>104</v>
      </c>
      <c r="D42" s="24"/>
      <c r="E42" s="6">
        <v>26</v>
      </c>
      <c r="F42" s="6">
        <v>485</v>
      </c>
      <c r="G42" s="5">
        <v>7.4000000000000001E-143</v>
      </c>
      <c r="H42" s="6">
        <v>529</v>
      </c>
      <c r="I42" s="6">
        <v>611</v>
      </c>
      <c r="J42" s="5">
        <v>4.7099999999999996E-16</v>
      </c>
      <c r="K42" s="18">
        <v>83</v>
      </c>
      <c r="L42" s="18">
        <v>43</v>
      </c>
    </row>
    <row r="43" spans="1:12" ht="15.75" x14ac:dyDescent="0.25">
      <c r="A43" s="4">
        <v>39</v>
      </c>
      <c r="B43" s="22"/>
      <c r="C43" s="10" t="s">
        <v>103</v>
      </c>
      <c r="D43" s="24"/>
      <c r="E43" s="6">
        <v>26</v>
      </c>
      <c r="F43" s="6">
        <v>485</v>
      </c>
      <c r="G43" s="5">
        <v>9.4000000000000009E-143</v>
      </c>
      <c r="H43" s="6">
        <v>532</v>
      </c>
      <c r="I43" s="6">
        <v>612</v>
      </c>
      <c r="J43" s="5">
        <v>5.4399999999999997E-21</v>
      </c>
      <c r="K43" s="18">
        <v>81</v>
      </c>
      <c r="L43" s="18">
        <v>46</v>
      </c>
    </row>
    <row r="44" spans="1:12" ht="15.75" x14ac:dyDescent="0.25">
      <c r="A44" s="4">
        <v>40</v>
      </c>
      <c r="B44" s="22"/>
      <c r="C44" s="10" t="s">
        <v>102</v>
      </c>
      <c r="D44" s="17" t="s">
        <v>17</v>
      </c>
      <c r="E44" s="3">
        <v>26</v>
      </c>
      <c r="F44" s="3">
        <v>485</v>
      </c>
      <c r="G44" s="2">
        <v>2.6999999999999999E-147</v>
      </c>
      <c r="H44" s="3">
        <v>532</v>
      </c>
      <c r="I44" s="3">
        <v>612</v>
      </c>
      <c r="J44" s="2">
        <v>5.4000000000000003E-25</v>
      </c>
      <c r="K44" s="18">
        <v>81</v>
      </c>
      <c r="L44" s="18">
        <v>46</v>
      </c>
    </row>
    <row r="45" spans="1:12" ht="15.75" x14ac:dyDescent="0.25">
      <c r="A45" s="4">
        <v>41</v>
      </c>
      <c r="B45" s="22"/>
      <c r="C45" s="10" t="s">
        <v>101</v>
      </c>
      <c r="D45" s="24" t="s">
        <v>100</v>
      </c>
      <c r="E45" s="6">
        <v>24</v>
      </c>
      <c r="F45" s="6">
        <v>483</v>
      </c>
      <c r="G45" s="5">
        <v>8.8E-145</v>
      </c>
      <c r="H45" s="6">
        <v>529</v>
      </c>
      <c r="I45" s="6">
        <v>607</v>
      </c>
      <c r="J45" s="5">
        <v>3.8499999999999999E-21</v>
      </c>
      <c r="K45" s="18">
        <v>79</v>
      </c>
      <c r="L45" s="18">
        <v>45</v>
      </c>
    </row>
    <row r="46" spans="1:12" ht="15.75" x14ac:dyDescent="0.25">
      <c r="A46" s="4">
        <v>42</v>
      </c>
      <c r="B46" s="22"/>
      <c r="C46" s="10" t="s">
        <v>99</v>
      </c>
      <c r="D46" s="24"/>
      <c r="E46" s="6">
        <v>34</v>
      </c>
      <c r="F46" s="6">
        <v>468</v>
      </c>
      <c r="G46" s="5">
        <v>5.1000000000000004E-137</v>
      </c>
      <c r="H46" s="6">
        <v>507</v>
      </c>
      <c r="I46" s="6">
        <v>587</v>
      </c>
      <c r="J46" s="5">
        <v>4.1300000000000004E-12</v>
      </c>
      <c r="K46" s="18">
        <v>81</v>
      </c>
      <c r="L46" s="18">
        <v>38</v>
      </c>
    </row>
    <row r="47" spans="1:12" ht="15.75" x14ac:dyDescent="0.25">
      <c r="A47" s="4">
        <v>43</v>
      </c>
      <c r="B47" s="22"/>
      <c r="C47" s="10" t="s">
        <v>98</v>
      </c>
      <c r="D47" s="24"/>
      <c r="E47" s="6">
        <v>34</v>
      </c>
      <c r="F47" s="6">
        <v>495</v>
      </c>
      <c r="G47" s="5">
        <v>6.8E-139</v>
      </c>
      <c r="H47" s="6">
        <v>534</v>
      </c>
      <c r="I47" s="6">
        <v>614</v>
      </c>
      <c r="J47" s="5">
        <v>2.9400000000000001E-17</v>
      </c>
      <c r="K47" s="18">
        <v>81</v>
      </c>
      <c r="L47" s="18">
        <v>38</v>
      </c>
    </row>
    <row r="48" spans="1:12" ht="15.75" x14ac:dyDescent="0.25">
      <c r="A48" s="4">
        <v>44</v>
      </c>
      <c r="B48" s="22"/>
      <c r="C48" s="10" t="s">
        <v>97</v>
      </c>
      <c r="D48" s="24"/>
      <c r="E48" s="6">
        <v>24</v>
      </c>
      <c r="F48" s="6">
        <v>482</v>
      </c>
      <c r="G48" s="5">
        <v>1.9E-144</v>
      </c>
      <c r="H48" s="6">
        <v>526</v>
      </c>
      <c r="I48" s="6">
        <v>604</v>
      </c>
      <c r="J48" s="5">
        <v>2.6E-18</v>
      </c>
      <c r="K48" s="18">
        <v>79</v>
      </c>
      <c r="L48" s="18">
        <v>43</v>
      </c>
    </row>
    <row r="49" spans="1:12" ht="15.75" x14ac:dyDescent="0.25">
      <c r="A49" s="4">
        <v>45</v>
      </c>
      <c r="B49" s="22"/>
      <c r="C49" s="10" t="s">
        <v>96</v>
      </c>
      <c r="D49" s="24"/>
      <c r="E49" s="6">
        <v>24</v>
      </c>
      <c r="F49" s="6">
        <v>483</v>
      </c>
      <c r="G49" s="5">
        <v>3.1000000000000001E-144</v>
      </c>
      <c r="H49" s="3">
        <v>534</v>
      </c>
      <c r="I49" s="3">
        <v>612</v>
      </c>
      <c r="J49" s="2">
        <v>4.8099999999999997E-22</v>
      </c>
      <c r="K49" s="18">
        <v>79</v>
      </c>
      <c r="L49" s="18">
        <v>50</v>
      </c>
    </row>
    <row r="50" spans="1:12" ht="15.75" x14ac:dyDescent="0.25">
      <c r="A50" s="4">
        <v>46</v>
      </c>
      <c r="B50" s="22"/>
      <c r="C50" s="10" t="s">
        <v>95</v>
      </c>
      <c r="D50" s="16" t="s">
        <v>94</v>
      </c>
      <c r="E50" s="6">
        <v>28</v>
      </c>
      <c r="F50" s="6">
        <v>487</v>
      </c>
      <c r="G50" s="5">
        <v>5.7000000000000002E-144</v>
      </c>
      <c r="H50" s="6">
        <v>530</v>
      </c>
      <c r="I50" s="6">
        <v>610</v>
      </c>
      <c r="J50" s="5">
        <v>2.2399999999999998E-22</v>
      </c>
      <c r="K50" s="18">
        <v>81</v>
      </c>
      <c r="L50" s="18">
        <v>42</v>
      </c>
    </row>
    <row r="51" spans="1:12" ht="15.75" x14ac:dyDescent="0.25">
      <c r="A51" s="4">
        <v>47</v>
      </c>
      <c r="B51" s="22"/>
      <c r="C51" s="10" t="s">
        <v>93</v>
      </c>
      <c r="D51" s="24" t="s">
        <v>92</v>
      </c>
      <c r="E51" s="6">
        <v>28</v>
      </c>
      <c r="F51" s="6">
        <v>487</v>
      </c>
      <c r="G51" s="5">
        <v>1.9999999999999999E-144</v>
      </c>
      <c r="H51" s="6">
        <v>536</v>
      </c>
      <c r="I51" s="6">
        <v>616</v>
      </c>
      <c r="J51" s="5">
        <v>6.9100000000000001E-23</v>
      </c>
      <c r="K51" s="18">
        <v>81</v>
      </c>
      <c r="L51" s="18">
        <v>48</v>
      </c>
    </row>
    <row r="52" spans="1:12" ht="15.75" x14ac:dyDescent="0.25">
      <c r="A52" s="4">
        <v>48</v>
      </c>
      <c r="B52" s="22"/>
      <c r="C52" s="10" t="s">
        <v>91</v>
      </c>
      <c r="D52" s="24"/>
      <c r="E52" s="6">
        <v>33</v>
      </c>
      <c r="F52" s="6">
        <v>492</v>
      </c>
      <c r="G52" s="5">
        <v>4.2999999999999999E-145</v>
      </c>
      <c r="H52" s="6">
        <v>537</v>
      </c>
      <c r="I52" s="6">
        <v>619</v>
      </c>
      <c r="J52" s="5">
        <v>8.3899999999999996E-13</v>
      </c>
      <c r="K52" s="18">
        <v>83</v>
      </c>
      <c r="L52" s="18">
        <v>44</v>
      </c>
    </row>
    <row r="53" spans="1:12" ht="15.75" x14ac:dyDescent="0.25">
      <c r="A53" s="4">
        <v>49</v>
      </c>
      <c r="B53" s="22"/>
      <c r="C53" s="10" t="s">
        <v>90</v>
      </c>
      <c r="D53" s="24"/>
      <c r="E53" s="6">
        <v>28</v>
      </c>
      <c r="F53" s="6">
        <v>487</v>
      </c>
      <c r="G53" s="5">
        <v>2.4999999999999999E-144</v>
      </c>
      <c r="H53" s="6">
        <v>528</v>
      </c>
      <c r="I53" s="6">
        <v>608</v>
      </c>
      <c r="J53" s="5">
        <v>1.59E-22</v>
      </c>
      <c r="K53" s="18">
        <v>81</v>
      </c>
      <c r="L53" s="18">
        <v>40</v>
      </c>
    </row>
    <row r="54" spans="1:12" ht="15.75" x14ac:dyDescent="0.25">
      <c r="A54" s="4">
        <v>50</v>
      </c>
      <c r="B54" s="22"/>
      <c r="C54" s="10" t="s">
        <v>89</v>
      </c>
      <c r="D54" s="24" t="s">
        <v>88</v>
      </c>
      <c r="E54" s="6">
        <v>29</v>
      </c>
      <c r="F54" s="6">
        <v>489</v>
      </c>
      <c r="G54" s="5">
        <v>8.2999999999999999E-142</v>
      </c>
      <c r="H54" s="6">
        <v>528</v>
      </c>
      <c r="I54" s="6">
        <v>608</v>
      </c>
      <c r="J54" s="5">
        <v>1.2199999999999999E-14</v>
      </c>
      <c r="K54" s="18">
        <v>81</v>
      </c>
      <c r="L54" s="18">
        <v>38</v>
      </c>
    </row>
    <row r="55" spans="1:12" ht="15.75" x14ac:dyDescent="0.25">
      <c r="A55" s="4">
        <v>51</v>
      </c>
      <c r="B55" s="22"/>
      <c r="C55" s="10" t="s">
        <v>87</v>
      </c>
      <c r="D55" s="24"/>
      <c r="E55" s="6">
        <v>29</v>
      </c>
      <c r="F55" s="6">
        <v>488</v>
      </c>
      <c r="G55" s="5">
        <v>7.2000000000000001E-144</v>
      </c>
      <c r="H55" s="6">
        <v>535</v>
      </c>
      <c r="I55" s="6">
        <v>615</v>
      </c>
      <c r="J55" s="5">
        <v>7.2300000000000002E-26</v>
      </c>
      <c r="K55" s="18">
        <v>81</v>
      </c>
      <c r="L55" s="18">
        <v>46</v>
      </c>
    </row>
    <row r="56" spans="1:12" ht="15.75" x14ac:dyDescent="0.25">
      <c r="A56" s="4">
        <v>52</v>
      </c>
      <c r="B56" s="22"/>
      <c r="C56" s="10" t="s">
        <v>86</v>
      </c>
      <c r="D56" s="16" t="s">
        <v>85</v>
      </c>
      <c r="E56" s="6">
        <v>30</v>
      </c>
      <c r="F56" s="6">
        <v>489</v>
      </c>
      <c r="G56" s="5">
        <v>4.5000000000000002E-142</v>
      </c>
      <c r="H56" s="6">
        <v>501</v>
      </c>
      <c r="I56" s="6">
        <v>583</v>
      </c>
      <c r="J56" s="5">
        <v>2.6599999999999998E-15</v>
      </c>
      <c r="K56" s="18">
        <v>83</v>
      </c>
      <c r="L56" s="18">
        <v>11</v>
      </c>
    </row>
    <row r="57" spans="1:12" ht="15.75" x14ac:dyDescent="0.25">
      <c r="A57" s="4">
        <v>53</v>
      </c>
      <c r="B57" s="22"/>
      <c r="C57" s="10" t="s">
        <v>84</v>
      </c>
      <c r="D57" s="24" t="s">
        <v>83</v>
      </c>
      <c r="E57" s="6">
        <v>26</v>
      </c>
      <c r="F57" s="6">
        <v>485</v>
      </c>
      <c r="G57" s="5">
        <v>7.4000000000000005E-144</v>
      </c>
      <c r="H57" s="6">
        <v>530</v>
      </c>
      <c r="I57" s="6">
        <v>610</v>
      </c>
      <c r="J57" s="5">
        <v>8.9000000000000001E-26</v>
      </c>
      <c r="K57" s="18">
        <v>81</v>
      </c>
      <c r="L57" s="18">
        <v>44</v>
      </c>
    </row>
    <row r="58" spans="1:12" ht="15.75" x14ac:dyDescent="0.25">
      <c r="A58" s="4">
        <v>54</v>
      </c>
      <c r="B58" s="22"/>
      <c r="C58" s="10" t="s">
        <v>82</v>
      </c>
      <c r="D58" s="24"/>
      <c r="E58" s="6">
        <v>28</v>
      </c>
      <c r="F58" s="6">
        <v>488</v>
      </c>
      <c r="G58" s="5">
        <v>1.3E-142</v>
      </c>
      <c r="H58" s="6">
        <v>566</v>
      </c>
      <c r="I58" s="6">
        <v>646</v>
      </c>
      <c r="J58" s="5">
        <v>1.1799999999999999E-16</v>
      </c>
      <c r="K58" s="18">
        <v>81</v>
      </c>
      <c r="L58" s="18">
        <v>77</v>
      </c>
    </row>
    <row r="59" spans="1:12" ht="15.75" x14ac:dyDescent="0.25">
      <c r="A59" s="4">
        <v>55</v>
      </c>
      <c r="B59" s="22"/>
      <c r="C59" s="10" t="s">
        <v>81</v>
      </c>
      <c r="D59" s="24" t="s">
        <v>80</v>
      </c>
      <c r="E59" s="6">
        <v>28</v>
      </c>
      <c r="F59" s="6">
        <v>487</v>
      </c>
      <c r="G59" s="5">
        <v>4.5999999999999998E-147</v>
      </c>
      <c r="H59" s="6">
        <v>530</v>
      </c>
      <c r="I59" s="6">
        <v>610</v>
      </c>
      <c r="J59" s="5">
        <v>6.3500000000000003E-22</v>
      </c>
      <c r="K59" s="18">
        <v>81</v>
      </c>
      <c r="L59" s="18">
        <v>42</v>
      </c>
    </row>
    <row r="60" spans="1:12" ht="15.75" x14ac:dyDescent="0.25">
      <c r="A60" s="4">
        <v>56</v>
      </c>
      <c r="B60" s="22"/>
      <c r="C60" s="10" t="s">
        <v>79</v>
      </c>
      <c r="D60" s="24"/>
      <c r="E60" s="6">
        <v>28</v>
      </c>
      <c r="F60" s="6">
        <v>487</v>
      </c>
      <c r="G60" s="5">
        <v>1.1E-146</v>
      </c>
      <c r="H60" s="6">
        <v>530</v>
      </c>
      <c r="I60" s="6">
        <v>610</v>
      </c>
      <c r="J60" s="5">
        <v>2.1900000000000002E-25</v>
      </c>
      <c r="K60" s="18">
        <v>81</v>
      </c>
      <c r="L60" s="18">
        <v>42</v>
      </c>
    </row>
    <row r="61" spans="1:12" ht="15.75" x14ac:dyDescent="0.25">
      <c r="A61" s="4">
        <v>57</v>
      </c>
      <c r="B61" s="22"/>
      <c r="C61" s="10" t="s">
        <v>78</v>
      </c>
      <c r="D61" s="24"/>
      <c r="E61" s="6">
        <v>28</v>
      </c>
      <c r="F61" s="6">
        <v>487</v>
      </c>
      <c r="G61" s="5">
        <v>1.3000000000000001E-141</v>
      </c>
      <c r="H61" s="6">
        <v>520</v>
      </c>
      <c r="I61" s="6">
        <v>600</v>
      </c>
      <c r="J61" s="5">
        <v>3.48E-19</v>
      </c>
      <c r="K61" s="18">
        <v>81</v>
      </c>
      <c r="L61" s="18">
        <v>32</v>
      </c>
    </row>
    <row r="62" spans="1:12" ht="15.75" x14ac:dyDescent="0.25">
      <c r="A62" s="4">
        <v>58</v>
      </c>
      <c r="B62" s="22"/>
      <c r="C62" s="10" t="s">
        <v>77</v>
      </c>
      <c r="D62" s="24" t="s">
        <v>76</v>
      </c>
      <c r="E62" s="6">
        <v>32</v>
      </c>
      <c r="F62" s="6">
        <v>491</v>
      </c>
      <c r="G62" s="5">
        <v>5.6999999999999999E-148</v>
      </c>
      <c r="H62" s="6">
        <v>499</v>
      </c>
      <c r="I62" s="6">
        <v>579</v>
      </c>
      <c r="J62" s="5">
        <v>1.34E-11</v>
      </c>
      <c r="K62" s="18">
        <v>81</v>
      </c>
      <c r="L62" s="18">
        <v>7</v>
      </c>
    </row>
    <row r="63" spans="1:12" ht="15.75" x14ac:dyDescent="0.25">
      <c r="A63" s="4">
        <v>59</v>
      </c>
      <c r="B63" s="22"/>
      <c r="C63" s="10" t="s">
        <v>75</v>
      </c>
      <c r="D63" s="24"/>
      <c r="E63" s="6">
        <v>28</v>
      </c>
      <c r="F63" s="6">
        <v>487</v>
      </c>
      <c r="G63" s="5">
        <v>8.4000000000000001E-147</v>
      </c>
      <c r="H63" s="6">
        <v>528</v>
      </c>
      <c r="I63" s="6">
        <v>608</v>
      </c>
      <c r="J63" s="5">
        <v>4.4900000000000002E-22</v>
      </c>
      <c r="K63" s="18">
        <v>81</v>
      </c>
      <c r="L63" s="18">
        <v>40</v>
      </c>
    </row>
    <row r="64" spans="1:12" ht="15.75" x14ac:dyDescent="0.25">
      <c r="A64" s="4">
        <v>60</v>
      </c>
      <c r="B64" s="22"/>
      <c r="C64" s="10" t="s">
        <v>74</v>
      </c>
      <c r="D64" s="7" t="s">
        <v>73</v>
      </c>
      <c r="E64" s="6">
        <v>29</v>
      </c>
      <c r="F64" s="6">
        <v>488</v>
      </c>
      <c r="G64" s="5">
        <v>5.1999999999999999E-145</v>
      </c>
      <c r="H64" s="6">
        <v>528</v>
      </c>
      <c r="I64" s="6">
        <v>608</v>
      </c>
      <c r="J64" s="5">
        <v>1.91E-16</v>
      </c>
      <c r="K64" s="18">
        <v>81</v>
      </c>
      <c r="L64" s="18">
        <v>39</v>
      </c>
    </row>
    <row r="65" spans="1:12" ht="15.75" x14ac:dyDescent="0.25">
      <c r="A65" s="4">
        <v>61</v>
      </c>
      <c r="B65" s="22"/>
      <c r="C65" s="10" t="s">
        <v>72</v>
      </c>
      <c r="D65" s="24" t="s">
        <v>71</v>
      </c>
      <c r="E65" s="6">
        <v>28</v>
      </c>
      <c r="F65" s="6">
        <v>487</v>
      </c>
      <c r="G65" s="5">
        <v>8.7000000000000006E-145</v>
      </c>
      <c r="H65" s="3">
        <v>538</v>
      </c>
      <c r="I65" s="3">
        <v>618</v>
      </c>
      <c r="J65" s="2">
        <v>3.0500000000000002E-24</v>
      </c>
      <c r="K65" s="18">
        <v>81</v>
      </c>
      <c r="L65" s="18">
        <v>50</v>
      </c>
    </row>
    <row r="66" spans="1:12" ht="15.75" x14ac:dyDescent="0.25">
      <c r="A66" s="4">
        <v>62</v>
      </c>
      <c r="B66" s="22"/>
      <c r="C66" s="10" t="s">
        <v>70</v>
      </c>
      <c r="D66" s="24"/>
      <c r="E66" s="6">
        <v>28</v>
      </c>
      <c r="F66" s="6">
        <v>487</v>
      </c>
      <c r="G66" s="5">
        <v>1.4999999999999999E-143</v>
      </c>
      <c r="H66" s="6">
        <v>530</v>
      </c>
      <c r="I66" s="6">
        <v>610</v>
      </c>
      <c r="J66" s="5">
        <v>5.4800000000000006E-26</v>
      </c>
      <c r="K66" s="18">
        <v>81</v>
      </c>
      <c r="L66" s="18">
        <v>42</v>
      </c>
    </row>
    <row r="67" spans="1:12" ht="15.75" x14ac:dyDescent="0.25">
      <c r="A67" s="4">
        <v>63</v>
      </c>
      <c r="B67" s="22"/>
      <c r="C67" s="10" t="s">
        <v>69</v>
      </c>
      <c r="D67" s="24" t="s">
        <v>13</v>
      </c>
      <c r="E67" s="6">
        <v>30</v>
      </c>
      <c r="F67" s="6">
        <v>489</v>
      </c>
      <c r="G67" s="5">
        <v>1.5999999999999999E-142</v>
      </c>
      <c r="H67" s="6">
        <v>523</v>
      </c>
      <c r="I67" s="6">
        <v>603</v>
      </c>
      <c r="J67" s="5">
        <v>2.3900000000000001E-17</v>
      </c>
      <c r="K67" s="18">
        <v>81</v>
      </c>
      <c r="L67" s="18">
        <v>33</v>
      </c>
    </row>
    <row r="68" spans="1:12" ht="15.75" x14ac:dyDescent="0.25">
      <c r="A68" s="4">
        <v>64</v>
      </c>
      <c r="B68" s="22"/>
      <c r="C68" s="10" t="s">
        <v>68</v>
      </c>
      <c r="D68" s="24"/>
      <c r="E68" s="6">
        <v>31</v>
      </c>
      <c r="F68" s="6">
        <v>490</v>
      </c>
      <c r="G68" s="5">
        <v>3.5E-147</v>
      </c>
      <c r="H68" s="6">
        <v>537</v>
      </c>
      <c r="I68" s="6">
        <v>617</v>
      </c>
      <c r="J68" s="5">
        <v>6.1599999999999999E-20</v>
      </c>
      <c r="K68" s="18">
        <v>81</v>
      </c>
      <c r="L68" s="18">
        <v>46</v>
      </c>
    </row>
    <row r="69" spans="1:12" ht="15.75" x14ac:dyDescent="0.25">
      <c r="A69" s="4">
        <v>65</v>
      </c>
      <c r="B69" s="22" t="s">
        <v>159</v>
      </c>
      <c r="C69" s="10" t="s">
        <v>67</v>
      </c>
      <c r="D69" s="7" t="s">
        <v>66</v>
      </c>
      <c r="E69" s="3">
        <v>33</v>
      </c>
      <c r="F69" s="3">
        <v>492</v>
      </c>
      <c r="G69" s="2">
        <v>8.1999999999999995E-146</v>
      </c>
      <c r="H69" s="3">
        <v>532</v>
      </c>
      <c r="I69" s="3">
        <v>612</v>
      </c>
      <c r="J69" s="2">
        <v>1.55E-16</v>
      </c>
      <c r="K69" s="18">
        <v>81</v>
      </c>
      <c r="L69" s="18">
        <v>39</v>
      </c>
    </row>
    <row r="70" spans="1:12" ht="15.75" x14ac:dyDescent="0.25">
      <c r="A70" s="4">
        <v>66</v>
      </c>
      <c r="B70" s="22"/>
      <c r="C70" s="10" t="s">
        <v>65</v>
      </c>
      <c r="D70" s="24" t="s">
        <v>11</v>
      </c>
      <c r="E70" s="3">
        <v>1</v>
      </c>
      <c r="F70" s="3">
        <v>332</v>
      </c>
      <c r="G70" s="2">
        <v>2.8999999999999999E-87</v>
      </c>
      <c r="H70" s="3">
        <v>369</v>
      </c>
      <c r="I70" s="3">
        <v>449</v>
      </c>
      <c r="J70" s="2">
        <v>6.1599999999999999E-20</v>
      </c>
      <c r="K70" s="18">
        <v>81</v>
      </c>
      <c r="L70" s="18">
        <v>36</v>
      </c>
    </row>
    <row r="71" spans="1:12" ht="15.75" x14ac:dyDescent="0.25">
      <c r="A71" s="4">
        <v>67</v>
      </c>
      <c r="B71" s="22"/>
      <c r="C71" s="10" t="s">
        <v>64</v>
      </c>
      <c r="D71" s="24"/>
      <c r="E71" s="3">
        <v>29</v>
      </c>
      <c r="F71" s="3">
        <v>488</v>
      </c>
      <c r="G71" s="2">
        <v>2.5000000000000001E-143</v>
      </c>
      <c r="H71" s="3">
        <v>540</v>
      </c>
      <c r="I71" s="3">
        <v>622</v>
      </c>
      <c r="J71" s="2">
        <v>5.28E-19</v>
      </c>
      <c r="K71" s="18">
        <v>83</v>
      </c>
      <c r="L71" s="18">
        <v>51</v>
      </c>
    </row>
    <row r="72" spans="1:12" ht="15.75" x14ac:dyDescent="0.25">
      <c r="A72" s="4">
        <v>68</v>
      </c>
      <c r="B72" s="22"/>
      <c r="C72" s="10" t="s">
        <v>63</v>
      </c>
      <c r="D72" s="24"/>
      <c r="E72" s="3">
        <v>25</v>
      </c>
      <c r="F72" s="3">
        <v>484</v>
      </c>
      <c r="G72" s="2">
        <v>6.2000000000000005E-147</v>
      </c>
      <c r="H72" s="3">
        <v>533</v>
      </c>
      <c r="I72" s="3">
        <v>613</v>
      </c>
      <c r="J72" s="2">
        <v>1.02E-20</v>
      </c>
      <c r="K72" s="18">
        <v>81</v>
      </c>
      <c r="L72" s="18">
        <v>48</v>
      </c>
    </row>
    <row r="73" spans="1:12" ht="15.75" x14ac:dyDescent="0.25">
      <c r="A73" s="4">
        <v>69</v>
      </c>
      <c r="B73" s="22"/>
      <c r="C73" s="10" t="s">
        <v>62</v>
      </c>
      <c r="D73" s="24" t="s">
        <v>61</v>
      </c>
      <c r="E73" s="6">
        <v>29</v>
      </c>
      <c r="F73" s="6">
        <v>488</v>
      </c>
      <c r="G73" s="5">
        <v>1.8999999999999999E-143</v>
      </c>
      <c r="H73" s="6">
        <v>540</v>
      </c>
      <c r="I73" s="6">
        <v>622</v>
      </c>
      <c r="J73" s="5">
        <v>1.19E-17</v>
      </c>
      <c r="K73" s="18">
        <v>83</v>
      </c>
      <c r="L73" s="18">
        <v>51</v>
      </c>
    </row>
    <row r="74" spans="1:12" ht="15.75" x14ac:dyDescent="0.25">
      <c r="A74" s="4">
        <v>70</v>
      </c>
      <c r="B74" s="22"/>
      <c r="C74" s="10" t="s">
        <v>60</v>
      </c>
      <c r="D74" s="24"/>
      <c r="E74" s="6">
        <v>25</v>
      </c>
      <c r="F74" s="6">
        <v>484</v>
      </c>
      <c r="G74" s="5">
        <v>3.5E-147</v>
      </c>
      <c r="H74" s="6">
        <v>533</v>
      </c>
      <c r="I74" s="6">
        <v>613</v>
      </c>
      <c r="J74" s="5">
        <v>5.1600000000000003E-22</v>
      </c>
      <c r="K74" s="18">
        <v>81</v>
      </c>
      <c r="L74" s="18">
        <v>48</v>
      </c>
    </row>
    <row r="75" spans="1:12" ht="15.75" x14ac:dyDescent="0.25">
      <c r="A75" s="4">
        <v>71</v>
      </c>
      <c r="B75" s="22" t="s">
        <v>160</v>
      </c>
      <c r="C75" s="10" t="s">
        <v>59</v>
      </c>
      <c r="D75" s="24" t="s">
        <v>58</v>
      </c>
      <c r="E75" s="3">
        <v>25</v>
      </c>
      <c r="F75" s="3">
        <v>488</v>
      </c>
      <c r="G75" s="2">
        <v>1.1E-144</v>
      </c>
      <c r="H75" s="3">
        <v>534</v>
      </c>
      <c r="I75" s="3">
        <v>615</v>
      </c>
      <c r="J75" s="2">
        <v>8.6999999999999999E-20</v>
      </c>
      <c r="K75" s="18">
        <v>82</v>
      </c>
      <c r="L75" s="18">
        <v>45</v>
      </c>
    </row>
    <row r="76" spans="1:12" ht="15.75" x14ac:dyDescent="0.25">
      <c r="A76" s="4">
        <v>72</v>
      </c>
      <c r="B76" s="22"/>
      <c r="C76" s="10" t="s">
        <v>57</v>
      </c>
      <c r="D76" s="24"/>
      <c r="E76" s="3">
        <v>31</v>
      </c>
      <c r="F76" s="3">
        <v>491</v>
      </c>
      <c r="G76" s="2">
        <v>3.5000000000000003E-141</v>
      </c>
      <c r="H76" s="3">
        <v>538</v>
      </c>
      <c r="I76" s="3">
        <v>617</v>
      </c>
      <c r="J76" s="2">
        <v>3.7999999999999998E-25</v>
      </c>
      <c r="K76" s="18">
        <v>80</v>
      </c>
      <c r="L76" s="18">
        <v>46</v>
      </c>
    </row>
    <row r="77" spans="1:12" ht="15.75" x14ac:dyDescent="0.25">
      <c r="A77" s="4">
        <v>73</v>
      </c>
      <c r="B77" s="22"/>
      <c r="C77" s="10" t="s">
        <v>56</v>
      </c>
      <c r="D77" s="24"/>
      <c r="E77" s="3">
        <v>30</v>
      </c>
      <c r="F77" s="3">
        <v>496</v>
      </c>
      <c r="G77" s="2">
        <v>1.2000000000000001E-139</v>
      </c>
      <c r="H77" s="3">
        <v>522</v>
      </c>
      <c r="I77" s="3">
        <v>602</v>
      </c>
      <c r="J77" s="2">
        <v>1.7E-12</v>
      </c>
      <c r="K77" s="18">
        <v>81</v>
      </c>
      <c r="L77" s="18">
        <v>25</v>
      </c>
    </row>
    <row r="78" spans="1:12" ht="15.75" x14ac:dyDescent="0.25">
      <c r="A78" s="4">
        <v>74</v>
      </c>
      <c r="B78" s="22"/>
      <c r="C78" s="10" t="s">
        <v>55</v>
      </c>
      <c r="D78" s="24" t="s">
        <v>8</v>
      </c>
      <c r="E78" s="3">
        <v>35</v>
      </c>
      <c r="F78" s="3">
        <v>495</v>
      </c>
      <c r="G78" s="2">
        <v>2.6E-142</v>
      </c>
      <c r="H78" s="3">
        <v>535</v>
      </c>
      <c r="I78" s="3">
        <v>615</v>
      </c>
      <c r="J78" s="2">
        <v>5.8999999999999998E-25</v>
      </c>
      <c r="K78" s="18">
        <v>81</v>
      </c>
      <c r="L78" s="18">
        <v>39</v>
      </c>
    </row>
    <row r="79" spans="1:12" ht="15.75" x14ac:dyDescent="0.25">
      <c r="A79" s="4">
        <v>75</v>
      </c>
      <c r="B79" s="22"/>
      <c r="C79" s="10" t="s">
        <v>54</v>
      </c>
      <c r="D79" s="24"/>
      <c r="E79" s="3">
        <v>39</v>
      </c>
      <c r="F79" s="3">
        <v>501</v>
      </c>
      <c r="G79" s="2">
        <v>1.1999999999999999E-142</v>
      </c>
      <c r="H79" s="3">
        <v>531</v>
      </c>
      <c r="I79" s="3">
        <v>611</v>
      </c>
      <c r="J79" s="15">
        <v>1.4300000000000001E-6</v>
      </c>
      <c r="K79" s="18">
        <v>81</v>
      </c>
      <c r="L79" s="18">
        <v>29</v>
      </c>
    </row>
    <row r="80" spans="1:12" ht="15.75" x14ac:dyDescent="0.25">
      <c r="A80" s="4">
        <v>76</v>
      </c>
      <c r="B80" s="22"/>
      <c r="C80" s="10" t="s">
        <v>53</v>
      </c>
      <c r="D80" s="24"/>
      <c r="E80" s="3">
        <v>42</v>
      </c>
      <c r="F80" s="3">
        <v>507</v>
      </c>
      <c r="G80" s="2">
        <v>2.9000000000000001E-143</v>
      </c>
      <c r="H80" s="3">
        <v>542</v>
      </c>
      <c r="I80" s="3">
        <v>622</v>
      </c>
      <c r="J80" s="2">
        <v>2.7999999999999999E-17</v>
      </c>
      <c r="K80" s="18">
        <v>81</v>
      </c>
      <c r="L80" s="18">
        <v>34</v>
      </c>
    </row>
    <row r="81" spans="1:12" ht="15.75" x14ac:dyDescent="0.25">
      <c r="A81" s="4">
        <v>77</v>
      </c>
      <c r="B81" s="22"/>
      <c r="C81" s="10" t="s">
        <v>52</v>
      </c>
      <c r="D81" s="7" t="s">
        <v>51</v>
      </c>
      <c r="E81" s="3">
        <v>41</v>
      </c>
      <c r="F81" s="3">
        <v>502</v>
      </c>
      <c r="G81" s="2">
        <v>4.2999999999999996E-143</v>
      </c>
      <c r="H81" s="3">
        <v>544</v>
      </c>
      <c r="I81" s="3">
        <v>626</v>
      </c>
      <c r="J81" s="15">
        <v>4.0400000000000003E-6</v>
      </c>
      <c r="K81" s="18">
        <v>83</v>
      </c>
      <c r="L81" s="18">
        <v>41</v>
      </c>
    </row>
    <row r="82" spans="1:12" ht="15.75" x14ac:dyDescent="0.25">
      <c r="A82" s="4">
        <v>78</v>
      </c>
      <c r="B82" s="22"/>
      <c r="C82" s="10" t="s">
        <v>50</v>
      </c>
      <c r="D82" s="24" t="s">
        <v>49</v>
      </c>
      <c r="E82" s="6">
        <v>29</v>
      </c>
      <c r="F82" s="6">
        <v>492</v>
      </c>
      <c r="G82" s="5">
        <v>8.4000000000000007E-140</v>
      </c>
      <c r="H82" s="6">
        <v>535</v>
      </c>
      <c r="I82" s="6">
        <v>615</v>
      </c>
      <c r="J82" s="11">
        <v>5.5500000000000005E-4</v>
      </c>
      <c r="K82" s="18">
        <v>81</v>
      </c>
      <c r="L82" s="18">
        <v>42</v>
      </c>
    </row>
    <row r="83" spans="1:12" ht="15.75" x14ac:dyDescent="0.25">
      <c r="A83" s="4">
        <v>79</v>
      </c>
      <c r="B83" s="22"/>
      <c r="C83" s="10" t="s">
        <v>48</v>
      </c>
      <c r="D83" s="24"/>
      <c r="E83" s="6">
        <v>29</v>
      </c>
      <c r="F83" s="6">
        <v>484</v>
      </c>
      <c r="G83" s="5">
        <v>3.7999999999999999E-131</v>
      </c>
      <c r="H83" s="6">
        <v>530</v>
      </c>
      <c r="I83" s="6">
        <v>610</v>
      </c>
      <c r="J83" s="5">
        <v>4.5999999999999996E-19</v>
      </c>
      <c r="K83" s="18">
        <v>81</v>
      </c>
      <c r="L83" s="18">
        <v>45</v>
      </c>
    </row>
    <row r="84" spans="1:12" ht="15.75" x14ac:dyDescent="0.25">
      <c r="A84" s="4">
        <v>80</v>
      </c>
      <c r="B84" s="22"/>
      <c r="C84" s="10" t="s">
        <v>47</v>
      </c>
      <c r="D84" s="24"/>
      <c r="E84" s="6">
        <v>65</v>
      </c>
      <c r="F84" s="6">
        <v>528</v>
      </c>
      <c r="G84" s="5">
        <v>3.8E-140</v>
      </c>
      <c r="H84" s="3">
        <v>577</v>
      </c>
      <c r="I84" s="3">
        <v>655</v>
      </c>
      <c r="J84" s="2">
        <v>7.0300000000000002E-15</v>
      </c>
      <c r="K84" s="18">
        <v>79</v>
      </c>
      <c r="L84" s="18">
        <v>48</v>
      </c>
    </row>
    <row r="85" spans="1:12" ht="15.75" x14ac:dyDescent="0.25">
      <c r="A85" s="4">
        <v>81</v>
      </c>
      <c r="B85" s="22"/>
      <c r="C85" s="10" t="s">
        <v>46</v>
      </c>
      <c r="D85" s="24"/>
      <c r="E85" s="6">
        <v>38</v>
      </c>
      <c r="F85" s="6">
        <v>501</v>
      </c>
      <c r="G85" s="5">
        <v>2.9999999999999999E-139</v>
      </c>
      <c r="H85" s="6">
        <v>548</v>
      </c>
      <c r="I85" s="6">
        <v>626</v>
      </c>
      <c r="J85" s="5">
        <v>2.5400000000000001E-12</v>
      </c>
      <c r="K85" s="18">
        <v>79</v>
      </c>
      <c r="L85" s="18">
        <v>46</v>
      </c>
    </row>
    <row r="86" spans="1:12" ht="15.75" x14ac:dyDescent="0.25">
      <c r="A86" s="4">
        <v>82</v>
      </c>
      <c r="B86" s="22"/>
      <c r="C86" s="10" t="s">
        <v>45</v>
      </c>
      <c r="D86" s="24"/>
      <c r="E86" s="6">
        <v>31</v>
      </c>
      <c r="F86" s="6">
        <v>492</v>
      </c>
      <c r="G86" s="5">
        <v>4.5E-143</v>
      </c>
      <c r="H86" s="6">
        <v>528</v>
      </c>
      <c r="I86" s="6">
        <v>609</v>
      </c>
      <c r="J86" s="5">
        <v>1.8000000000000001E-19</v>
      </c>
      <c r="K86" s="18">
        <v>82</v>
      </c>
      <c r="L86" s="18">
        <v>35</v>
      </c>
    </row>
    <row r="87" spans="1:12" ht="15.75" x14ac:dyDescent="0.25">
      <c r="A87" s="4">
        <v>83</v>
      </c>
      <c r="B87" s="22"/>
      <c r="C87" s="10" t="s">
        <v>44</v>
      </c>
      <c r="D87" s="24" t="s">
        <v>43</v>
      </c>
      <c r="E87" s="6">
        <v>30</v>
      </c>
      <c r="F87" s="6">
        <v>486</v>
      </c>
      <c r="G87" s="5">
        <v>2.6999999999999998E-134</v>
      </c>
      <c r="H87" s="6">
        <v>530</v>
      </c>
      <c r="I87" s="6">
        <v>610</v>
      </c>
      <c r="J87" s="11">
        <v>2.1000000000000001E-4</v>
      </c>
      <c r="K87" s="18">
        <v>81</v>
      </c>
      <c r="L87" s="18">
        <v>43</v>
      </c>
    </row>
    <row r="88" spans="1:12" ht="15.75" x14ac:dyDescent="0.25">
      <c r="A88" s="4">
        <v>84</v>
      </c>
      <c r="B88" s="22"/>
      <c r="C88" s="10" t="s">
        <v>42</v>
      </c>
      <c r="D88" s="24"/>
      <c r="E88" s="6">
        <v>32</v>
      </c>
      <c r="F88" s="6">
        <v>494</v>
      </c>
      <c r="G88" s="5">
        <v>1.8E-145</v>
      </c>
      <c r="H88" s="6">
        <v>527</v>
      </c>
      <c r="I88" s="6">
        <v>609</v>
      </c>
      <c r="J88" s="5">
        <v>2.8999999999999998E-7</v>
      </c>
      <c r="K88" s="18">
        <v>83</v>
      </c>
      <c r="L88" s="18">
        <v>32</v>
      </c>
    </row>
    <row r="89" spans="1:12" ht="15.75" x14ac:dyDescent="0.25">
      <c r="A89" s="4">
        <v>85</v>
      </c>
      <c r="B89" s="22"/>
      <c r="C89" s="10" t="s">
        <v>41</v>
      </c>
      <c r="D89" s="24"/>
      <c r="E89" s="6">
        <v>42</v>
      </c>
      <c r="F89" s="6">
        <v>503</v>
      </c>
      <c r="G89" s="5">
        <v>3.1999999999999998E-143</v>
      </c>
      <c r="H89" s="6">
        <v>549</v>
      </c>
      <c r="I89" s="6">
        <v>627</v>
      </c>
      <c r="J89" s="5">
        <v>6.4599999999999997E-14</v>
      </c>
      <c r="K89" s="18">
        <v>79</v>
      </c>
      <c r="L89" s="18">
        <v>45</v>
      </c>
    </row>
    <row r="90" spans="1:12" ht="15.75" x14ac:dyDescent="0.25">
      <c r="A90" s="4">
        <v>86</v>
      </c>
      <c r="B90" s="22"/>
      <c r="C90" s="10" t="s">
        <v>40</v>
      </c>
      <c r="D90" s="24" t="s">
        <v>39</v>
      </c>
      <c r="E90" s="6">
        <v>38</v>
      </c>
      <c r="F90" s="6">
        <v>500</v>
      </c>
      <c r="G90" s="5">
        <v>6.3000000000000001E-145</v>
      </c>
      <c r="H90" s="6">
        <v>534</v>
      </c>
      <c r="I90" s="6">
        <v>616</v>
      </c>
      <c r="J90" s="11">
        <v>1.2300000000000001E-5</v>
      </c>
      <c r="K90" s="18">
        <v>83</v>
      </c>
      <c r="L90" s="18">
        <v>33</v>
      </c>
    </row>
    <row r="91" spans="1:12" ht="15.75" x14ac:dyDescent="0.25">
      <c r="A91" s="4">
        <v>87</v>
      </c>
      <c r="B91" s="22"/>
      <c r="C91" s="10" t="s">
        <v>38</v>
      </c>
      <c r="D91" s="24"/>
      <c r="E91" s="6">
        <v>29</v>
      </c>
      <c r="F91" s="6">
        <v>492</v>
      </c>
      <c r="G91" s="5">
        <v>1.1999999999999999E-142</v>
      </c>
      <c r="H91" s="6">
        <v>535</v>
      </c>
      <c r="I91" s="6">
        <v>615</v>
      </c>
      <c r="J91" s="5">
        <v>3.6300000000000001E-8</v>
      </c>
      <c r="K91" s="18">
        <v>81</v>
      </c>
      <c r="L91" s="18">
        <v>42</v>
      </c>
    </row>
    <row r="92" spans="1:12" ht="15.75" x14ac:dyDescent="0.25">
      <c r="A92" s="4">
        <v>88</v>
      </c>
      <c r="B92" s="22"/>
      <c r="C92" s="10" t="s">
        <v>37</v>
      </c>
      <c r="D92" s="24"/>
      <c r="E92" s="6">
        <v>123</v>
      </c>
      <c r="F92" s="6">
        <v>401</v>
      </c>
      <c r="G92" s="5">
        <v>1.6E-50</v>
      </c>
      <c r="H92" s="6">
        <v>451</v>
      </c>
      <c r="I92" s="6">
        <v>530</v>
      </c>
      <c r="J92" s="5">
        <v>2.0699999999999999E-12</v>
      </c>
      <c r="K92" s="18">
        <v>80</v>
      </c>
      <c r="L92" s="18">
        <v>49</v>
      </c>
    </row>
    <row r="93" spans="1:12" ht="15.75" x14ac:dyDescent="0.25">
      <c r="A93" s="4">
        <v>89</v>
      </c>
      <c r="B93" s="22"/>
      <c r="C93" s="10" t="s">
        <v>36</v>
      </c>
      <c r="D93" s="24"/>
      <c r="E93" s="6">
        <v>46</v>
      </c>
      <c r="F93" s="6">
        <v>511</v>
      </c>
      <c r="G93" s="5">
        <v>3.7999999999999997E-142</v>
      </c>
      <c r="H93" s="6">
        <v>561</v>
      </c>
      <c r="I93" s="6">
        <v>640</v>
      </c>
      <c r="J93" s="5">
        <v>2.5400000000000001E-12</v>
      </c>
      <c r="K93" s="18">
        <v>80</v>
      </c>
      <c r="L93" s="18">
        <v>49</v>
      </c>
    </row>
    <row r="94" spans="1:12" ht="15.75" x14ac:dyDescent="0.25">
      <c r="A94" s="4">
        <v>90</v>
      </c>
      <c r="B94" s="22"/>
      <c r="C94" s="10" t="s">
        <v>35</v>
      </c>
      <c r="D94" s="24" t="s">
        <v>3</v>
      </c>
      <c r="E94" s="3">
        <v>40</v>
      </c>
      <c r="F94" s="3">
        <v>500</v>
      </c>
      <c r="G94" s="2">
        <v>8.0999999999999998E-143</v>
      </c>
      <c r="H94" s="13">
        <v>534</v>
      </c>
      <c r="I94" s="13">
        <v>614</v>
      </c>
      <c r="J94" s="12">
        <v>6.7700000000000004E-8</v>
      </c>
      <c r="K94" s="18">
        <v>81</v>
      </c>
      <c r="L94" s="18">
        <v>33</v>
      </c>
    </row>
    <row r="95" spans="1:12" ht="15.75" x14ac:dyDescent="0.25">
      <c r="A95" s="4">
        <v>91</v>
      </c>
      <c r="B95" s="22"/>
      <c r="C95" s="14" t="s">
        <v>34</v>
      </c>
      <c r="D95" s="24"/>
      <c r="E95" s="13">
        <v>29</v>
      </c>
      <c r="F95" s="13">
        <v>492</v>
      </c>
      <c r="G95" s="12">
        <v>3.4000000000000003E-142</v>
      </c>
      <c r="H95" s="13">
        <v>531</v>
      </c>
      <c r="I95" s="13">
        <v>575</v>
      </c>
      <c r="J95" s="2">
        <v>6.3999999999999996E-10</v>
      </c>
      <c r="K95" s="18">
        <v>45</v>
      </c>
      <c r="L95" s="18">
        <v>38</v>
      </c>
    </row>
    <row r="96" spans="1:12" ht="15.75" x14ac:dyDescent="0.25">
      <c r="A96" s="4">
        <v>92</v>
      </c>
      <c r="B96" s="22"/>
      <c r="C96" s="10" t="s">
        <v>33</v>
      </c>
      <c r="D96" s="24"/>
      <c r="E96" s="3">
        <v>35</v>
      </c>
      <c r="F96" s="3">
        <v>500</v>
      </c>
      <c r="G96" s="2">
        <v>4.5000000000000001E-145</v>
      </c>
      <c r="H96" s="13">
        <v>553</v>
      </c>
      <c r="I96" s="13">
        <v>631</v>
      </c>
      <c r="J96" s="12">
        <v>2.7699999999999998E-13</v>
      </c>
      <c r="K96" s="18">
        <v>79</v>
      </c>
      <c r="L96" s="18">
        <v>52</v>
      </c>
    </row>
    <row r="97" spans="1:12" ht="15.75" x14ac:dyDescent="0.25">
      <c r="A97" s="4">
        <v>93</v>
      </c>
      <c r="B97" s="22" t="s">
        <v>161</v>
      </c>
      <c r="C97" s="10" t="s">
        <v>32</v>
      </c>
      <c r="D97" s="24" t="s">
        <v>31</v>
      </c>
      <c r="E97" s="6">
        <v>56</v>
      </c>
      <c r="F97" s="6">
        <v>480</v>
      </c>
      <c r="G97" s="5">
        <v>4.6000000000000004E-131</v>
      </c>
      <c r="H97" s="6">
        <v>534</v>
      </c>
      <c r="I97" s="6">
        <v>616</v>
      </c>
      <c r="J97" s="5">
        <v>3.5999999999999998E-11</v>
      </c>
      <c r="K97" s="18">
        <v>83</v>
      </c>
      <c r="L97" s="18">
        <v>53</v>
      </c>
    </row>
    <row r="98" spans="1:12" ht="15.75" x14ac:dyDescent="0.25">
      <c r="A98" s="4">
        <v>94</v>
      </c>
      <c r="B98" s="22"/>
      <c r="C98" s="10" t="s">
        <v>30</v>
      </c>
      <c r="D98" s="24"/>
      <c r="E98" s="6">
        <v>37</v>
      </c>
      <c r="F98" s="6">
        <v>497</v>
      </c>
      <c r="G98" s="5">
        <v>1.9000000000000001E-138</v>
      </c>
      <c r="H98" s="6">
        <v>543</v>
      </c>
      <c r="I98" s="6">
        <v>626</v>
      </c>
      <c r="J98" s="11">
        <v>7.5499999999999997E-6</v>
      </c>
      <c r="K98" s="18">
        <v>84</v>
      </c>
      <c r="L98" s="18">
        <v>45</v>
      </c>
    </row>
    <row r="99" spans="1:12" ht="15.75" x14ac:dyDescent="0.25">
      <c r="A99" s="4">
        <v>95</v>
      </c>
      <c r="B99" s="22"/>
      <c r="C99" s="10" t="s">
        <v>29</v>
      </c>
      <c r="D99" s="24"/>
      <c r="E99" s="6">
        <v>32</v>
      </c>
      <c r="F99" s="6">
        <v>487</v>
      </c>
      <c r="G99" s="5">
        <v>9.3000000000000002E-141</v>
      </c>
      <c r="H99" s="6">
        <v>551</v>
      </c>
      <c r="I99" s="6">
        <v>633</v>
      </c>
      <c r="J99" s="5">
        <v>1.9000000000000001E-14</v>
      </c>
      <c r="K99" s="18">
        <v>83</v>
      </c>
      <c r="L99" s="18">
        <v>63</v>
      </c>
    </row>
    <row r="100" spans="1:12" ht="15.75" x14ac:dyDescent="0.25">
      <c r="A100" s="4">
        <v>96</v>
      </c>
      <c r="B100" s="22"/>
      <c r="C100" s="10" t="s">
        <v>28</v>
      </c>
      <c r="D100" s="24"/>
      <c r="E100" s="6">
        <v>29</v>
      </c>
      <c r="F100" s="6">
        <v>485</v>
      </c>
      <c r="G100" s="5">
        <v>5.9999999999999997E-141</v>
      </c>
      <c r="H100" s="6">
        <v>539</v>
      </c>
      <c r="I100" s="6">
        <v>620</v>
      </c>
      <c r="J100" s="11">
        <v>6.3699999999999998E-4</v>
      </c>
      <c r="K100" s="18">
        <v>82</v>
      </c>
      <c r="L100" s="18">
        <v>53</v>
      </c>
    </row>
    <row r="101" spans="1:12" ht="15.75" x14ac:dyDescent="0.25">
      <c r="A101" s="4">
        <v>97</v>
      </c>
      <c r="B101" s="22" t="s">
        <v>162</v>
      </c>
      <c r="C101" s="10">
        <v>109529</v>
      </c>
      <c r="D101" s="24" t="s">
        <v>27</v>
      </c>
      <c r="E101" s="6">
        <v>29</v>
      </c>
      <c r="F101" s="6">
        <v>490</v>
      </c>
      <c r="G101" s="5">
        <v>1.6000000000000001E-140</v>
      </c>
      <c r="H101" s="6">
        <v>541</v>
      </c>
      <c r="I101" s="6">
        <v>644</v>
      </c>
      <c r="J101" s="5">
        <v>3.0399999999999998E-10</v>
      </c>
      <c r="K101" s="18">
        <v>104</v>
      </c>
      <c r="L101" s="18">
        <v>50</v>
      </c>
    </row>
    <row r="102" spans="1:12" ht="15.75" x14ac:dyDescent="0.25">
      <c r="A102" s="4">
        <v>98</v>
      </c>
      <c r="B102" s="22"/>
      <c r="C102" s="10">
        <v>234652</v>
      </c>
      <c r="D102" s="24"/>
      <c r="E102" s="6">
        <v>21</v>
      </c>
      <c r="F102" s="6">
        <v>484</v>
      </c>
      <c r="G102" s="5">
        <v>1.5999999999999999E-142</v>
      </c>
      <c r="H102" s="6">
        <v>525</v>
      </c>
      <c r="I102" s="6">
        <v>606</v>
      </c>
      <c r="J102" s="5">
        <v>7.0899999999999996E-11</v>
      </c>
      <c r="K102" s="18">
        <v>82</v>
      </c>
      <c r="L102" s="18">
        <v>40</v>
      </c>
    </row>
    <row r="103" spans="1:12" ht="15.75" x14ac:dyDescent="0.25">
      <c r="A103" s="4">
        <v>99</v>
      </c>
      <c r="B103" s="22"/>
      <c r="C103" s="10">
        <v>99802</v>
      </c>
      <c r="D103" s="24"/>
      <c r="E103" s="6">
        <v>33</v>
      </c>
      <c r="F103" s="6">
        <v>505</v>
      </c>
      <c r="G103" s="5">
        <v>1.8E-144</v>
      </c>
      <c r="H103" s="6">
        <v>550</v>
      </c>
      <c r="I103" s="6">
        <v>631</v>
      </c>
      <c r="J103" s="5">
        <v>5.93E-13</v>
      </c>
      <c r="K103" s="18">
        <v>82</v>
      </c>
      <c r="L103" s="18">
        <v>44</v>
      </c>
    </row>
    <row r="104" spans="1:12" ht="15.75" x14ac:dyDescent="0.25">
      <c r="A104" s="1"/>
      <c r="B104" s="1"/>
      <c r="C104" s="1"/>
      <c r="D104" s="1"/>
      <c r="E104" s="1"/>
      <c r="F104" s="1"/>
      <c r="G104" s="1"/>
      <c r="H104" s="1"/>
      <c r="I104" s="1"/>
      <c r="J104" s="1"/>
      <c r="K104" s="1"/>
      <c r="L104" s="1"/>
    </row>
    <row r="105" spans="1:12" ht="15.75" x14ac:dyDescent="0.25">
      <c r="A105" s="1"/>
      <c r="B105" s="1"/>
      <c r="C105" s="1"/>
      <c r="D105" s="1"/>
      <c r="E105" s="1"/>
      <c r="F105" s="1"/>
      <c r="G105" s="1"/>
      <c r="H105" s="1"/>
      <c r="I105" s="1"/>
      <c r="J105" s="1"/>
      <c r="K105" s="1"/>
      <c r="L105" s="1"/>
    </row>
    <row r="106" spans="1:12" ht="15.75" x14ac:dyDescent="0.25">
      <c r="A106" s="1"/>
      <c r="B106" s="1"/>
      <c r="C106" s="1"/>
      <c r="D106" s="1"/>
      <c r="E106" s="1"/>
      <c r="F106" s="1"/>
      <c r="G106" s="1"/>
      <c r="H106" s="1"/>
      <c r="I106" s="1"/>
      <c r="J106" s="1"/>
      <c r="K106" s="1"/>
      <c r="L106" s="1"/>
    </row>
    <row r="107" spans="1:12" ht="18" x14ac:dyDescent="0.25">
      <c r="A107" s="21" t="s">
        <v>224</v>
      </c>
      <c r="B107" s="21"/>
      <c r="C107" s="21"/>
      <c r="D107" s="21"/>
      <c r="E107" s="21"/>
      <c r="F107" s="21"/>
      <c r="G107" s="21"/>
      <c r="H107" s="21"/>
      <c r="I107" s="21"/>
      <c r="J107" s="21"/>
      <c r="K107" s="21"/>
      <c r="L107" s="21"/>
    </row>
    <row r="108" spans="1:12" ht="15.75" x14ac:dyDescent="0.25">
      <c r="A108" s="8"/>
      <c r="B108" s="9"/>
      <c r="C108" s="8"/>
      <c r="D108" s="8"/>
      <c r="E108" s="8"/>
      <c r="F108" s="8"/>
      <c r="G108" s="8"/>
      <c r="H108" s="8"/>
      <c r="I108" s="8"/>
      <c r="J108" s="8"/>
      <c r="K108" s="8"/>
      <c r="L108" s="8"/>
    </row>
    <row r="109" spans="1:12" ht="18" x14ac:dyDescent="0.25">
      <c r="A109" s="1"/>
      <c r="B109" s="1"/>
      <c r="C109" s="1"/>
      <c r="D109" s="1"/>
      <c r="E109" s="23" t="s">
        <v>26</v>
      </c>
      <c r="F109" s="23"/>
      <c r="G109" s="23"/>
      <c r="H109" s="1"/>
      <c r="I109" s="1"/>
      <c r="J109" s="1"/>
      <c r="K109" s="1"/>
      <c r="L109" s="1"/>
    </row>
    <row r="110" spans="1:12" ht="15.75" x14ac:dyDescent="0.25">
      <c r="A110" s="1"/>
      <c r="B110" s="1"/>
      <c r="C110" s="4" t="s">
        <v>25</v>
      </c>
      <c r="D110" s="4" t="s">
        <v>24</v>
      </c>
      <c r="E110" s="4" t="s">
        <v>23</v>
      </c>
      <c r="F110" s="4" t="s">
        <v>22</v>
      </c>
      <c r="G110" s="4" t="s">
        <v>21</v>
      </c>
      <c r="H110" s="1"/>
      <c r="I110" s="1"/>
      <c r="J110" s="1"/>
      <c r="K110" s="1"/>
      <c r="L110" s="1"/>
    </row>
    <row r="111" spans="1:12" ht="15.75" x14ac:dyDescent="0.25">
      <c r="A111" s="4">
        <v>1</v>
      </c>
      <c r="B111" s="22" t="s">
        <v>155</v>
      </c>
      <c r="C111" s="1" t="s">
        <v>20</v>
      </c>
      <c r="D111" s="7" t="s">
        <v>19</v>
      </c>
      <c r="E111" s="3">
        <v>40</v>
      </c>
      <c r="F111" s="3">
        <v>501</v>
      </c>
      <c r="G111" s="2">
        <v>7.4000000000000004E-147</v>
      </c>
      <c r="H111" s="1"/>
      <c r="I111" s="1"/>
      <c r="J111" s="1"/>
      <c r="K111" s="1"/>
      <c r="L111" s="1"/>
    </row>
    <row r="112" spans="1:12" ht="15.75" x14ac:dyDescent="0.25">
      <c r="A112" s="4">
        <v>2</v>
      </c>
      <c r="B112" s="22"/>
      <c r="C112" s="1" t="s">
        <v>18</v>
      </c>
      <c r="D112" s="7" t="s">
        <v>17</v>
      </c>
      <c r="E112" s="3">
        <v>36</v>
      </c>
      <c r="F112" s="3">
        <v>497</v>
      </c>
      <c r="G112" s="2">
        <v>7.1000000000000002E-147</v>
      </c>
      <c r="H112" s="1"/>
      <c r="I112" s="1"/>
      <c r="J112" s="1"/>
      <c r="K112" s="1"/>
      <c r="L112" s="1"/>
    </row>
    <row r="113" spans="1:12" ht="15.75" x14ac:dyDescent="0.25">
      <c r="A113" s="4">
        <v>3</v>
      </c>
      <c r="B113" s="22"/>
      <c r="C113" s="1" t="s">
        <v>16</v>
      </c>
      <c r="D113" s="7" t="s">
        <v>15</v>
      </c>
      <c r="E113" s="6">
        <v>30</v>
      </c>
      <c r="F113" s="6">
        <v>493</v>
      </c>
      <c r="G113" s="5">
        <v>1.9999999999999998E-145</v>
      </c>
      <c r="H113" s="1"/>
      <c r="I113" s="1"/>
      <c r="J113" s="1"/>
      <c r="K113" s="1"/>
      <c r="L113" s="1"/>
    </row>
    <row r="114" spans="1:12" ht="15.75" x14ac:dyDescent="0.25">
      <c r="A114" s="4">
        <v>4</v>
      </c>
      <c r="B114" s="22"/>
      <c r="C114" s="1" t="s">
        <v>14</v>
      </c>
      <c r="D114" s="7" t="s">
        <v>13</v>
      </c>
      <c r="E114" s="6">
        <v>35</v>
      </c>
      <c r="F114" s="6">
        <v>475</v>
      </c>
      <c r="G114" s="5">
        <v>2.6E-136</v>
      </c>
      <c r="H114" s="1"/>
      <c r="I114" s="1"/>
      <c r="J114" s="1"/>
      <c r="K114" s="1"/>
      <c r="L114" s="1"/>
    </row>
    <row r="115" spans="1:12" ht="15.75" x14ac:dyDescent="0.25">
      <c r="A115" s="4">
        <v>5</v>
      </c>
      <c r="B115" s="22" t="s">
        <v>156</v>
      </c>
      <c r="C115" s="1" t="s">
        <v>12</v>
      </c>
      <c r="D115" s="24" t="s">
        <v>11</v>
      </c>
      <c r="E115" s="3">
        <v>28</v>
      </c>
      <c r="F115" s="3">
        <v>489</v>
      </c>
      <c r="G115" s="2">
        <v>4.2000000000000002E-149</v>
      </c>
      <c r="H115" s="1"/>
      <c r="I115" s="1"/>
      <c r="J115" s="1"/>
      <c r="K115" s="1"/>
      <c r="L115" s="1"/>
    </row>
    <row r="116" spans="1:12" ht="15.75" x14ac:dyDescent="0.25">
      <c r="A116" s="4">
        <v>6</v>
      </c>
      <c r="B116" s="22"/>
      <c r="C116" s="1" t="s">
        <v>10</v>
      </c>
      <c r="D116" s="24"/>
      <c r="E116" s="3">
        <v>51</v>
      </c>
      <c r="F116" s="3">
        <v>512</v>
      </c>
      <c r="G116" s="2">
        <v>1.8E-145</v>
      </c>
      <c r="H116" s="1"/>
      <c r="I116" s="1"/>
      <c r="J116" s="1"/>
      <c r="K116" s="1"/>
      <c r="L116" s="1"/>
    </row>
    <row r="117" spans="1:12" ht="15.75" x14ac:dyDescent="0.25">
      <c r="A117" s="4">
        <v>7</v>
      </c>
      <c r="B117" s="22" t="s">
        <v>157</v>
      </c>
      <c r="C117" s="1" t="s">
        <v>9</v>
      </c>
      <c r="D117" s="24" t="s">
        <v>8</v>
      </c>
      <c r="E117" s="3">
        <v>56</v>
      </c>
      <c r="F117" s="3">
        <v>524</v>
      </c>
      <c r="G117" s="2">
        <v>1.4000000000000001E-140</v>
      </c>
      <c r="H117" s="1"/>
      <c r="I117" s="1"/>
      <c r="J117" s="1"/>
      <c r="K117" s="1"/>
      <c r="L117" s="1"/>
    </row>
    <row r="118" spans="1:12" ht="15.75" x14ac:dyDescent="0.25">
      <c r="A118" s="4">
        <v>8</v>
      </c>
      <c r="B118" s="22"/>
      <c r="C118" s="1" t="s">
        <v>7</v>
      </c>
      <c r="D118" s="24"/>
      <c r="E118" s="3">
        <v>33</v>
      </c>
      <c r="F118" s="3">
        <v>499</v>
      </c>
      <c r="G118" s="2">
        <v>5.3000000000000004E-137</v>
      </c>
      <c r="H118" s="1"/>
      <c r="I118" s="1"/>
      <c r="J118" s="1"/>
      <c r="K118" s="1"/>
      <c r="L118" s="1"/>
    </row>
    <row r="119" spans="1:12" ht="15.75" x14ac:dyDescent="0.25">
      <c r="A119" s="4">
        <v>9</v>
      </c>
      <c r="B119" s="22"/>
      <c r="C119" s="1" t="s">
        <v>6</v>
      </c>
      <c r="D119" s="24"/>
      <c r="E119" s="3">
        <v>59</v>
      </c>
      <c r="F119" s="3">
        <v>526</v>
      </c>
      <c r="G119" s="2">
        <v>2.4999999999999998E-146</v>
      </c>
      <c r="H119" s="1"/>
      <c r="I119" s="1"/>
      <c r="J119" s="1"/>
      <c r="K119" s="1"/>
      <c r="L119" s="1"/>
    </row>
    <row r="120" spans="1:12" ht="15.75" x14ac:dyDescent="0.25">
      <c r="A120" s="4">
        <v>10</v>
      </c>
      <c r="B120" s="22"/>
      <c r="C120" s="1" t="s">
        <v>5</v>
      </c>
      <c r="D120" s="24"/>
      <c r="E120" s="3">
        <v>30</v>
      </c>
      <c r="F120" s="3">
        <v>506</v>
      </c>
      <c r="G120" s="2">
        <v>7.1999999999999996E-146</v>
      </c>
      <c r="H120" s="1"/>
      <c r="I120" s="1"/>
      <c r="J120" s="1"/>
      <c r="K120" s="1"/>
      <c r="L120" s="1"/>
    </row>
    <row r="121" spans="1:12" ht="15.75" x14ac:dyDescent="0.25">
      <c r="A121" s="4">
        <v>11</v>
      </c>
      <c r="B121" s="22"/>
      <c r="C121" s="1" t="s">
        <v>4</v>
      </c>
      <c r="D121" s="24" t="s">
        <v>3</v>
      </c>
      <c r="E121" s="3">
        <v>52</v>
      </c>
      <c r="F121" s="3">
        <v>516</v>
      </c>
      <c r="G121" s="2">
        <v>1.7E-139</v>
      </c>
      <c r="H121" s="1"/>
      <c r="I121" s="1"/>
      <c r="J121" s="1"/>
      <c r="K121" s="1"/>
      <c r="L121" s="1"/>
    </row>
    <row r="122" spans="1:12" ht="15.75" x14ac:dyDescent="0.25">
      <c r="A122" s="4">
        <v>12</v>
      </c>
      <c r="B122" s="22"/>
      <c r="C122" s="1" t="s">
        <v>2</v>
      </c>
      <c r="D122" s="24"/>
      <c r="E122" s="3">
        <v>28</v>
      </c>
      <c r="F122" s="3">
        <v>505</v>
      </c>
      <c r="G122" s="2">
        <v>1.6000000000000001E-141</v>
      </c>
      <c r="H122" s="1"/>
      <c r="I122" s="1"/>
      <c r="J122" s="1"/>
      <c r="K122" s="1"/>
      <c r="L122" s="1"/>
    </row>
    <row r="123" spans="1:12" ht="15.75" x14ac:dyDescent="0.25">
      <c r="A123" s="4">
        <v>13</v>
      </c>
      <c r="B123" s="22"/>
      <c r="C123" s="1" t="s">
        <v>1</v>
      </c>
      <c r="D123" s="24"/>
      <c r="E123" s="3">
        <v>45</v>
      </c>
      <c r="F123" s="3">
        <v>512</v>
      </c>
      <c r="G123" s="2">
        <v>1.0999999999999999E-143</v>
      </c>
      <c r="H123" s="1"/>
      <c r="I123" s="1"/>
      <c r="J123" s="1"/>
      <c r="K123" s="1"/>
      <c r="L123" s="1"/>
    </row>
    <row r="124" spans="1:12" ht="15.75" x14ac:dyDescent="0.25">
      <c r="A124" s="4">
        <v>14</v>
      </c>
      <c r="B124" s="22"/>
      <c r="C124" s="1" t="s">
        <v>0</v>
      </c>
      <c r="D124" s="24"/>
      <c r="E124" s="3">
        <v>58</v>
      </c>
      <c r="F124" s="3">
        <v>513</v>
      </c>
      <c r="G124" s="2">
        <v>1.3E-136</v>
      </c>
      <c r="H124" s="1"/>
      <c r="I124" s="1"/>
      <c r="J124" s="1"/>
      <c r="K124" s="1"/>
      <c r="L124" s="1"/>
    </row>
    <row r="128" spans="1:12" ht="18" x14ac:dyDescent="0.25">
      <c r="A128" s="21" t="s">
        <v>222</v>
      </c>
      <c r="B128" s="21"/>
      <c r="C128" s="21"/>
      <c r="D128" s="21"/>
      <c r="E128" s="21"/>
      <c r="F128" s="21"/>
      <c r="G128" s="21"/>
      <c r="H128" s="21"/>
      <c r="I128" s="21"/>
      <c r="J128" s="21"/>
      <c r="K128" s="21"/>
      <c r="L128" s="21"/>
    </row>
    <row r="130" spans="1:5" ht="15.75" x14ac:dyDescent="0.25">
      <c r="A130" s="1"/>
      <c r="B130" s="4" t="s">
        <v>165</v>
      </c>
      <c r="C130" s="4" t="s">
        <v>166</v>
      </c>
      <c r="D130" s="4" t="s">
        <v>167</v>
      </c>
      <c r="E130" s="4" t="s">
        <v>168</v>
      </c>
    </row>
    <row r="131" spans="1:5" ht="15.75" x14ac:dyDescent="0.25">
      <c r="A131" s="20" t="s">
        <v>169</v>
      </c>
      <c r="B131" s="1" t="s">
        <v>170</v>
      </c>
      <c r="C131" s="18" t="s">
        <v>171</v>
      </c>
      <c r="D131" s="18">
        <v>574</v>
      </c>
      <c r="E131" s="1">
        <v>5.9199669970000004</v>
      </c>
    </row>
    <row r="132" spans="1:5" ht="15.75" x14ac:dyDescent="0.25">
      <c r="A132" s="20"/>
      <c r="B132" s="1" t="s">
        <v>172</v>
      </c>
      <c r="C132" s="18" t="s">
        <v>173</v>
      </c>
      <c r="D132" s="18">
        <v>953</v>
      </c>
      <c r="E132" s="1">
        <v>9.8287953800000007</v>
      </c>
    </row>
    <row r="133" spans="1:5" ht="15.75" x14ac:dyDescent="0.25">
      <c r="A133" s="20"/>
      <c r="B133" s="1" t="s">
        <v>174</v>
      </c>
      <c r="C133" s="18" t="s">
        <v>175</v>
      </c>
      <c r="D133" s="18">
        <v>563</v>
      </c>
      <c r="E133" s="1">
        <v>5.8065181519999998</v>
      </c>
    </row>
    <row r="134" spans="1:5" ht="15.75" x14ac:dyDescent="0.25">
      <c r="A134" s="20"/>
      <c r="B134" s="1" t="s">
        <v>176</v>
      </c>
      <c r="C134" s="18" t="s">
        <v>177</v>
      </c>
      <c r="D134" s="18">
        <v>595</v>
      </c>
      <c r="E134" s="1">
        <v>6.1365511550000003</v>
      </c>
    </row>
    <row r="135" spans="1:5" ht="15.75" x14ac:dyDescent="0.25">
      <c r="A135" s="20"/>
      <c r="B135" s="1" t="s">
        <v>178</v>
      </c>
      <c r="C135" s="18" t="s">
        <v>179</v>
      </c>
      <c r="D135" s="18">
        <v>112</v>
      </c>
      <c r="E135" s="1">
        <v>1.1551155120000001</v>
      </c>
    </row>
    <row r="136" spans="1:5" ht="15.75" x14ac:dyDescent="0.25">
      <c r="A136" s="20"/>
      <c r="B136" s="1" t="s">
        <v>180</v>
      </c>
      <c r="C136" s="18" t="s">
        <v>181</v>
      </c>
      <c r="D136" s="18">
        <v>515</v>
      </c>
      <c r="E136" s="1">
        <v>5.3114686469999999</v>
      </c>
    </row>
    <row r="137" spans="1:5" ht="15.75" x14ac:dyDescent="0.25">
      <c r="A137" s="20"/>
      <c r="B137" s="1" t="s">
        <v>182</v>
      </c>
      <c r="C137" s="18" t="s">
        <v>183</v>
      </c>
      <c r="D137" s="18">
        <v>671</v>
      </c>
      <c r="E137" s="1">
        <v>6.9203795379999997</v>
      </c>
    </row>
    <row r="138" spans="1:5" ht="15.75" x14ac:dyDescent="0.25">
      <c r="A138" s="20"/>
      <c r="B138" s="1" t="s">
        <v>184</v>
      </c>
      <c r="C138" s="18" t="s">
        <v>185</v>
      </c>
      <c r="D138" s="18">
        <v>211</v>
      </c>
      <c r="E138" s="1">
        <v>2.1761551159999999</v>
      </c>
    </row>
    <row r="139" spans="1:5" ht="15.75" x14ac:dyDescent="0.25">
      <c r="A139" s="20"/>
      <c r="B139" s="1" t="s">
        <v>186</v>
      </c>
      <c r="C139" s="18" t="s">
        <v>187</v>
      </c>
      <c r="D139" s="18">
        <v>290</v>
      </c>
      <c r="E139" s="1">
        <v>2.9909240920000002</v>
      </c>
    </row>
    <row r="140" spans="1:5" ht="15.75" x14ac:dyDescent="0.25">
      <c r="A140" s="20" t="s">
        <v>188</v>
      </c>
      <c r="B140" s="1" t="s">
        <v>189</v>
      </c>
      <c r="C140" s="18" t="s">
        <v>190</v>
      </c>
      <c r="D140" s="18">
        <v>120</v>
      </c>
      <c r="E140" s="1">
        <v>1.2376237619999999</v>
      </c>
    </row>
    <row r="141" spans="1:5" ht="15.75" x14ac:dyDescent="0.25">
      <c r="A141" s="20"/>
      <c r="B141" s="1" t="s">
        <v>191</v>
      </c>
      <c r="C141" s="18" t="s">
        <v>192</v>
      </c>
      <c r="D141" s="18">
        <v>332</v>
      </c>
      <c r="E141" s="1">
        <v>3.424092409</v>
      </c>
    </row>
    <row r="142" spans="1:5" ht="15.75" x14ac:dyDescent="0.25">
      <c r="A142" s="20" t="s">
        <v>193</v>
      </c>
      <c r="B142" s="1" t="s">
        <v>194</v>
      </c>
      <c r="C142" s="18" t="s">
        <v>195</v>
      </c>
      <c r="D142" s="18">
        <v>686</v>
      </c>
      <c r="E142" s="1">
        <v>7.0750825080000004</v>
      </c>
    </row>
    <row r="143" spans="1:5" ht="15.75" x14ac:dyDescent="0.25">
      <c r="A143" s="20"/>
      <c r="B143" s="1" t="s">
        <v>196</v>
      </c>
      <c r="C143" s="18" t="s">
        <v>197</v>
      </c>
      <c r="D143" s="18">
        <v>215</v>
      </c>
      <c r="E143" s="1">
        <v>2.2174092409999999</v>
      </c>
    </row>
    <row r="144" spans="1:5" ht="15.75" x14ac:dyDescent="0.25">
      <c r="A144" s="20"/>
      <c r="B144" s="1" t="s">
        <v>198</v>
      </c>
      <c r="C144" s="18" t="s">
        <v>199</v>
      </c>
      <c r="D144" s="18">
        <v>352</v>
      </c>
      <c r="E144" s="1">
        <v>3.6303630359999999</v>
      </c>
    </row>
    <row r="145" spans="1:5" ht="15.75" x14ac:dyDescent="0.25">
      <c r="A145" s="20" t="s">
        <v>200</v>
      </c>
      <c r="B145" s="1" t="s">
        <v>201</v>
      </c>
      <c r="C145" s="18" t="s">
        <v>202</v>
      </c>
      <c r="D145" s="18">
        <v>378</v>
      </c>
      <c r="E145" s="1">
        <v>3.8985148509999998</v>
      </c>
    </row>
    <row r="146" spans="1:5" ht="15.75" x14ac:dyDescent="0.25">
      <c r="A146" s="20"/>
      <c r="B146" s="1" t="s">
        <v>203</v>
      </c>
      <c r="C146" s="18" t="s">
        <v>204</v>
      </c>
      <c r="D146" s="18">
        <v>295</v>
      </c>
      <c r="E146" s="1">
        <v>3.0424917489999999</v>
      </c>
    </row>
    <row r="147" spans="1:5" ht="15.75" x14ac:dyDescent="0.25">
      <c r="A147" s="20"/>
      <c r="B147" s="1" t="s">
        <v>205</v>
      </c>
      <c r="C147" s="18" t="s">
        <v>206</v>
      </c>
      <c r="D147" s="18">
        <v>272</v>
      </c>
      <c r="E147" s="1">
        <v>2.8052805279999999</v>
      </c>
    </row>
    <row r="148" spans="1:5" ht="15.75" x14ac:dyDescent="0.25">
      <c r="A148" s="20"/>
      <c r="B148" s="1" t="s">
        <v>207</v>
      </c>
      <c r="C148" s="18" t="s">
        <v>208</v>
      </c>
      <c r="D148" s="18">
        <v>1230</v>
      </c>
      <c r="E148" s="1">
        <v>12.685643560000001</v>
      </c>
    </row>
    <row r="149" spans="1:5" ht="15.75" x14ac:dyDescent="0.25">
      <c r="A149" s="20"/>
      <c r="B149" s="1" t="s">
        <v>209</v>
      </c>
      <c r="C149" s="18" t="s">
        <v>210</v>
      </c>
      <c r="D149" s="18">
        <v>768</v>
      </c>
      <c r="E149" s="1">
        <v>7.9207920789999999</v>
      </c>
    </row>
    <row r="150" spans="1:5" ht="15.75" x14ac:dyDescent="0.25">
      <c r="A150" s="20"/>
      <c r="B150" s="1" t="s">
        <v>211</v>
      </c>
      <c r="C150" s="18" t="s">
        <v>212</v>
      </c>
      <c r="D150" s="18">
        <v>564</v>
      </c>
      <c r="E150" s="1">
        <v>5.8168316830000002</v>
      </c>
    </row>
    <row r="152" spans="1:5" ht="15.75" x14ac:dyDescent="0.25">
      <c r="A152" s="19" t="s">
        <v>213</v>
      </c>
    </row>
    <row r="153" spans="1:5" ht="15.75" x14ac:dyDescent="0.25">
      <c r="A153" s="19" t="s">
        <v>214</v>
      </c>
      <c r="B153" s="1" t="s">
        <v>218</v>
      </c>
    </row>
    <row r="154" spans="1:5" ht="15.75" x14ac:dyDescent="0.25">
      <c r="A154" s="19" t="s">
        <v>215</v>
      </c>
      <c r="B154" s="1" t="s">
        <v>219</v>
      </c>
    </row>
    <row r="155" spans="1:5" ht="15.75" x14ac:dyDescent="0.25">
      <c r="A155" s="19" t="s">
        <v>216</v>
      </c>
      <c r="B155" s="1" t="s">
        <v>220</v>
      </c>
    </row>
    <row r="156" spans="1:5" ht="15.75" x14ac:dyDescent="0.25">
      <c r="A156" s="19" t="s">
        <v>217</v>
      </c>
      <c r="B156" s="1" t="s">
        <v>221</v>
      </c>
    </row>
  </sheetData>
  <mergeCells count="52">
    <mergeCell ref="H3:K3"/>
    <mergeCell ref="D5:D7"/>
    <mergeCell ref="D8:D9"/>
    <mergeCell ref="D10:D12"/>
    <mergeCell ref="D13:D15"/>
    <mergeCell ref="D70:D72"/>
    <mergeCell ref="D73:D74"/>
    <mergeCell ref="D75:D77"/>
    <mergeCell ref="D87:D89"/>
    <mergeCell ref="D16:D18"/>
    <mergeCell ref="D19:D21"/>
    <mergeCell ref="D57:D58"/>
    <mergeCell ref="D59:D61"/>
    <mergeCell ref="D24:D25"/>
    <mergeCell ref="D26:D27"/>
    <mergeCell ref="D28:D30"/>
    <mergeCell ref="D31:D33"/>
    <mergeCell ref="D34:D36"/>
    <mergeCell ref="D37:D38"/>
    <mergeCell ref="A1:L1"/>
    <mergeCell ref="E3:G3"/>
    <mergeCell ref="D78:D80"/>
    <mergeCell ref="D82:D86"/>
    <mergeCell ref="D40:D43"/>
    <mergeCell ref="D45:D49"/>
    <mergeCell ref="D51:D53"/>
    <mergeCell ref="D54:D55"/>
    <mergeCell ref="B5:B68"/>
    <mergeCell ref="B69:B74"/>
    <mergeCell ref="B75:B96"/>
    <mergeCell ref="D90:D93"/>
    <mergeCell ref="D94:D96"/>
    <mergeCell ref="D62:D63"/>
    <mergeCell ref="D65:D66"/>
    <mergeCell ref="D67:D68"/>
    <mergeCell ref="D117:D120"/>
    <mergeCell ref="D121:D124"/>
    <mergeCell ref="A107:L107"/>
    <mergeCell ref="B111:B114"/>
    <mergeCell ref="B115:B116"/>
    <mergeCell ref="B117:B124"/>
    <mergeCell ref="B97:B100"/>
    <mergeCell ref="B101:B103"/>
    <mergeCell ref="E109:G109"/>
    <mergeCell ref="D101:D103"/>
    <mergeCell ref="D115:D116"/>
    <mergeCell ref="D97:D100"/>
    <mergeCell ref="A131:A139"/>
    <mergeCell ref="A140:A141"/>
    <mergeCell ref="A142:A144"/>
    <mergeCell ref="A145:A150"/>
    <mergeCell ref="A128:L128"/>
  </mergeCells>
  <conditionalFormatting sqref="C5:C103">
    <cfRule type="duplicateValues" dxfId="26" priority="27"/>
  </conditionalFormatting>
  <conditionalFormatting sqref="D13:D18">
    <cfRule type="duplicateValues" dxfId="25" priority="26"/>
  </conditionalFormatting>
  <conditionalFormatting sqref="D19:D21">
    <cfRule type="duplicateValues" dxfId="24" priority="25"/>
  </conditionalFormatting>
  <conditionalFormatting sqref="D22">
    <cfRule type="duplicateValues" dxfId="23" priority="24"/>
  </conditionalFormatting>
  <conditionalFormatting sqref="D23">
    <cfRule type="duplicateValues" dxfId="22" priority="23"/>
  </conditionalFormatting>
  <conditionalFormatting sqref="D24:D25">
    <cfRule type="duplicateValues" dxfId="21" priority="22"/>
  </conditionalFormatting>
  <conditionalFormatting sqref="D26:D27">
    <cfRule type="duplicateValues" dxfId="20" priority="21"/>
  </conditionalFormatting>
  <conditionalFormatting sqref="D28:D30">
    <cfRule type="duplicateValues" dxfId="19" priority="20"/>
  </conditionalFormatting>
  <conditionalFormatting sqref="D31:D38">
    <cfRule type="duplicateValues" dxfId="18" priority="19"/>
  </conditionalFormatting>
  <conditionalFormatting sqref="D40:D43">
    <cfRule type="duplicateValues" dxfId="17" priority="18"/>
  </conditionalFormatting>
  <conditionalFormatting sqref="D45:D49">
    <cfRule type="duplicateValues" dxfId="16" priority="17"/>
  </conditionalFormatting>
  <conditionalFormatting sqref="D50">
    <cfRule type="duplicateValues" dxfId="15" priority="16"/>
  </conditionalFormatting>
  <conditionalFormatting sqref="D51:D53">
    <cfRule type="duplicateValues" dxfId="14" priority="15"/>
  </conditionalFormatting>
  <conditionalFormatting sqref="D54:D55">
    <cfRule type="duplicateValues" dxfId="13" priority="14"/>
  </conditionalFormatting>
  <conditionalFormatting sqref="D56">
    <cfRule type="duplicateValues" dxfId="12" priority="13"/>
  </conditionalFormatting>
  <conditionalFormatting sqref="D57:D58">
    <cfRule type="duplicateValues" dxfId="11" priority="12"/>
  </conditionalFormatting>
  <conditionalFormatting sqref="D59:D61">
    <cfRule type="duplicateValues" dxfId="10" priority="11"/>
  </conditionalFormatting>
  <conditionalFormatting sqref="D62:D63">
    <cfRule type="duplicateValues" dxfId="9" priority="10"/>
  </conditionalFormatting>
  <conditionalFormatting sqref="D64">
    <cfRule type="duplicateValues" dxfId="8" priority="9"/>
  </conditionalFormatting>
  <conditionalFormatting sqref="D65:D66">
    <cfRule type="duplicateValues" dxfId="7" priority="8"/>
  </conditionalFormatting>
  <conditionalFormatting sqref="D67:D68">
    <cfRule type="duplicateValues" dxfId="6" priority="7"/>
  </conditionalFormatting>
  <conditionalFormatting sqref="D73">
    <cfRule type="duplicateValues" dxfId="5" priority="6"/>
  </conditionalFormatting>
  <conditionalFormatting sqref="D87">
    <cfRule type="duplicateValues" dxfId="4" priority="5"/>
  </conditionalFormatting>
  <conditionalFormatting sqref="D90">
    <cfRule type="duplicateValues" dxfId="3" priority="4"/>
  </conditionalFormatting>
  <conditionalFormatting sqref="D82:D86">
    <cfRule type="duplicateValues" dxfId="2" priority="3"/>
  </conditionalFormatting>
  <conditionalFormatting sqref="D97">
    <cfRule type="duplicateValues" dxfId="1" priority="2"/>
  </conditionalFormatting>
  <conditionalFormatting sqref="D101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d</dc:creator>
  <cp:lastModifiedBy>Siddhartha</cp:lastModifiedBy>
  <dcterms:created xsi:type="dcterms:W3CDTF">2017-06-22T08:10:01Z</dcterms:created>
  <dcterms:modified xsi:type="dcterms:W3CDTF">2017-07-21T16:31:32Z</dcterms:modified>
</cp:coreProperties>
</file>